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omura\Desktop\"/>
    </mc:Choice>
  </mc:AlternateContent>
  <xr:revisionPtr revIDLastSave="0" documentId="13_ncr:1_{F2BB2645-88B8-4ABF-9235-44AC0BE5038E}" xr6:coauthVersionLast="47" xr6:coauthVersionMax="47" xr10:uidLastSave="{00000000-0000-0000-0000-000000000000}"/>
  <bookViews>
    <workbookView xWindow="-120" yWindow="-120" windowWidth="29040" windowHeight="15720" firstSheet="11" activeTab="12" xr2:uid="{00000000-000D-0000-FFFF-FFFF00000000}"/>
  </bookViews>
  <sheets>
    <sheet name="Fig.1" sheetId="9" r:id="rId1"/>
    <sheet name="Fig.2A" sheetId="11" r:id="rId2"/>
    <sheet name="Fig.2B-C" sheetId="12" r:id="rId3"/>
    <sheet name="Fig.3" sheetId="14" r:id="rId4"/>
    <sheet name="Fig.4" sheetId="19" r:id="rId5"/>
    <sheet name="Fig.5" sheetId="23" r:id="rId6"/>
    <sheet name="Fig.6" sheetId="26" r:id="rId7"/>
    <sheet name="Fig.7" sheetId="28" r:id="rId8"/>
    <sheet name="Supple Fig.1" sheetId="29" r:id="rId9"/>
    <sheet name="Supple Fig.2" sheetId="30" r:id="rId10"/>
    <sheet name="Supple Fig.3" sheetId="44" r:id="rId11"/>
    <sheet name="Supple Fig.4" sheetId="39" r:id="rId12"/>
    <sheet name="Supple Fig.5" sheetId="40" r:id="rId13"/>
    <sheet name="Supple Fig.6A-B" sheetId="43" r:id="rId14"/>
    <sheet name="Supple Fig.6C-D" sheetId="45" r:id="rId15"/>
    <sheet name="Supple Fig.7" sheetId="46" r:id="rId16"/>
    <sheet name="Supple Fig.8" sheetId="47" r:id="rId17"/>
    <sheet name="Supple Fig.9" sheetId="32" r:id="rId18"/>
    <sheet name="Supple Fig.10" sheetId="3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39" l="1"/>
  <c r="D3" i="39"/>
  <c r="D4" i="39"/>
  <c r="D5" i="39"/>
  <c r="D6" i="39"/>
  <c r="D7" i="39"/>
  <c r="D8" i="39"/>
  <c r="D9" i="39"/>
  <c r="D10" i="39"/>
  <c r="D11" i="39"/>
  <c r="D12" i="39"/>
  <c r="D13" i="39"/>
</calcChain>
</file>

<file path=xl/sharedStrings.xml><?xml version="1.0" encoding="utf-8"?>
<sst xmlns="http://schemas.openxmlformats.org/spreadsheetml/2006/main" count="642" uniqueCount="127">
  <si>
    <t>Pck1</t>
  </si>
  <si>
    <t>G6pc</t>
  </si>
  <si>
    <t>Ldha</t>
  </si>
  <si>
    <t>Gapdh</t>
  </si>
  <si>
    <t>Hnf4a</t>
  </si>
  <si>
    <t>Erra</t>
  </si>
  <si>
    <t>CPT2</t>
  </si>
  <si>
    <t>VLCAD</t>
  </si>
  <si>
    <t>PT</t>
  </si>
  <si>
    <t>HMGCS2</t>
  </si>
  <si>
    <t>PEPCK</t>
  </si>
  <si>
    <t>LDHA</t>
  </si>
  <si>
    <t>GAPDH</t>
  </si>
  <si>
    <t>8w</t>
  </si>
  <si>
    <t>9w</t>
  </si>
  <si>
    <t>10w</t>
  </si>
  <si>
    <t>11w</t>
  </si>
  <si>
    <t>12w</t>
  </si>
  <si>
    <t>13w</t>
  </si>
  <si>
    <t>Kidney</t>
    <phoneticPr fontId="1"/>
  </si>
  <si>
    <t>Liver</t>
    <phoneticPr fontId="1"/>
  </si>
  <si>
    <t>Heart</t>
    <phoneticPr fontId="1"/>
  </si>
  <si>
    <t>Brain</t>
    <phoneticPr fontId="1"/>
  </si>
  <si>
    <t>Stomach</t>
    <phoneticPr fontId="1"/>
  </si>
  <si>
    <t>eWAT</t>
    <phoneticPr fontId="1"/>
  </si>
  <si>
    <t>Muscle</t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phoneticPr fontId="1"/>
  </si>
  <si>
    <t>PPARα</t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r>
      <rPr>
        <i/>
        <sz val="9"/>
        <color theme="1"/>
        <rFont val="Calibri"/>
        <scheme val="minor"/>
      </rPr>
      <t xml:space="preserve"> </t>
    </r>
    <r>
      <rPr>
        <sz val="9"/>
        <color theme="1"/>
        <rFont val="Calibri"/>
        <family val="2"/>
        <scheme val="minor"/>
      </rPr>
      <t>24h fasted</t>
    </r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r>
      <rPr>
        <i/>
        <sz val="9"/>
        <color theme="1"/>
        <rFont val="Calibri"/>
        <scheme val="minor"/>
      </rPr>
      <t xml:space="preserve"> </t>
    </r>
    <r>
      <rPr>
        <sz val="9"/>
        <color theme="1"/>
        <rFont val="Calibri"/>
        <family val="2"/>
        <scheme val="minor"/>
      </rPr>
      <t>under fed condition</t>
    </r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r>
      <rPr>
        <sz val="9"/>
        <color theme="1"/>
        <rFont val="Calibri"/>
        <family val="2"/>
        <scheme val="minor"/>
      </rPr>
      <t xml:space="preserve"> under fed condition</t>
    </r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r>
      <rPr>
        <i/>
        <sz val="9"/>
        <color theme="1"/>
        <rFont val="Calibri"/>
        <scheme val="minor"/>
      </rPr>
      <t xml:space="preserve"> </t>
    </r>
    <r>
      <rPr>
        <sz val="9"/>
        <color theme="1"/>
        <rFont val="Calibri"/>
        <family val="2"/>
        <scheme val="minor"/>
      </rPr>
      <t>24h fasted</t>
    </r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r>
      <rPr>
        <i/>
        <sz val="9"/>
        <color theme="1"/>
        <rFont val="Calibri"/>
        <scheme val="minor"/>
      </rPr>
      <t xml:space="preserve"> </t>
    </r>
    <r>
      <rPr>
        <sz val="9"/>
        <color theme="1"/>
        <rFont val="Calibri"/>
        <family val="2"/>
        <scheme val="minor"/>
      </rPr>
      <t>48h fasted</t>
    </r>
    <phoneticPr fontId="1"/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r>
      <rPr>
        <i/>
        <sz val="9"/>
        <color theme="1"/>
        <rFont val="Calibri"/>
        <scheme val="minor"/>
      </rPr>
      <t xml:space="preserve"> </t>
    </r>
    <r>
      <rPr>
        <sz val="9"/>
        <color theme="1"/>
        <rFont val="Calibri"/>
        <family val="2"/>
        <scheme val="minor"/>
      </rPr>
      <t>48h fasted</t>
    </r>
    <phoneticPr fontId="1"/>
  </si>
  <si>
    <t>Body weight change</t>
    <phoneticPr fontId="1"/>
  </si>
  <si>
    <t>Kidney weight</t>
    <phoneticPr fontId="1"/>
  </si>
  <si>
    <t>Liver weight</t>
    <phoneticPr fontId="1"/>
  </si>
  <si>
    <t>eWAT weight</t>
    <phoneticPr fontId="1"/>
  </si>
  <si>
    <t>NEFA</t>
    <phoneticPr fontId="1"/>
  </si>
  <si>
    <t>Triglyceride</t>
    <phoneticPr fontId="1"/>
  </si>
  <si>
    <t>β-OHB</t>
    <phoneticPr fontId="1"/>
  </si>
  <si>
    <t>Glucose</t>
    <phoneticPr fontId="1"/>
  </si>
  <si>
    <t>Renal NEFA</t>
    <phoneticPr fontId="1"/>
  </si>
  <si>
    <t>Renal TG</t>
    <phoneticPr fontId="1"/>
  </si>
  <si>
    <t>Ppara</t>
    <phoneticPr fontId="1"/>
  </si>
  <si>
    <t>Cpt2</t>
    <phoneticPr fontId="1"/>
  </si>
  <si>
    <t>Acadvl</t>
    <phoneticPr fontId="1"/>
  </si>
  <si>
    <t>Acaa1</t>
    <phoneticPr fontId="1"/>
  </si>
  <si>
    <t>Hmgcs2</t>
    <phoneticPr fontId="1"/>
  </si>
  <si>
    <t>G6PC</t>
    <phoneticPr fontId="1"/>
  </si>
  <si>
    <t>Ppargc1a</t>
    <phoneticPr fontId="1"/>
  </si>
  <si>
    <t>Foxo1</t>
    <phoneticPr fontId="1"/>
  </si>
  <si>
    <t>PGC1α</t>
    <phoneticPr fontId="1"/>
  </si>
  <si>
    <t>HNF4α</t>
    <phoneticPr fontId="1"/>
  </si>
  <si>
    <t>ERRα</t>
    <phoneticPr fontId="1"/>
  </si>
  <si>
    <t>Hepatic NEFA</t>
    <phoneticPr fontId="1"/>
  </si>
  <si>
    <t>Heptaic TG</t>
    <phoneticPr fontId="1"/>
  </si>
  <si>
    <t>Heptatic glycogen</t>
    <phoneticPr fontId="1"/>
  </si>
  <si>
    <t>LDHA</t>
    <phoneticPr fontId="1"/>
  </si>
  <si>
    <t>GAPDH</t>
    <phoneticPr fontId="1"/>
  </si>
  <si>
    <t>PEPCK</t>
    <phoneticPr fontId="1"/>
  </si>
  <si>
    <t>Ldha</t>
    <phoneticPr fontId="1"/>
  </si>
  <si>
    <t>Gapdh</t>
    <phoneticPr fontId="1"/>
  </si>
  <si>
    <t>Pck1</t>
    <phoneticPr fontId="1"/>
  </si>
  <si>
    <t>G6pc</t>
    <phoneticPr fontId="1"/>
  </si>
  <si>
    <t>Adipocyte size</t>
    <phoneticPr fontId="1"/>
  </si>
  <si>
    <t>Pnpla2</t>
    <phoneticPr fontId="1"/>
  </si>
  <si>
    <t>Lipe</t>
    <phoneticPr fontId="1"/>
  </si>
  <si>
    <t>Pparg</t>
    <phoneticPr fontId="1"/>
  </si>
  <si>
    <t>Fabp4</t>
    <phoneticPr fontId="1"/>
  </si>
  <si>
    <t>Body weight growth</t>
    <phoneticPr fontId="1"/>
  </si>
  <si>
    <t>3d</t>
    <phoneticPr fontId="1"/>
  </si>
  <si>
    <t>Before</t>
    <phoneticPr fontId="1"/>
  </si>
  <si>
    <t>5d</t>
    <phoneticPr fontId="1"/>
  </si>
  <si>
    <t>21d</t>
    <phoneticPr fontId="1"/>
  </si>
  <si>
    <t>35d</t>
    <phoneticPr fontId="1"/>
  </si>
  <si>
    <t>49d</t>
    <phoneticPr fontId="1"/>
  </si>
  <si>
    <t>Map1lc3b</t>
    <phoneticPr fontId="1"/>
  </si>
  <si>
    <t>Sqstm1</t>
    <phoneticPr fontId="1"/>
  </si>
  <si>
    <t>Murf1</t>
    <phoneticPr fontId="1"/>
  </si>
  <si>
    <t>Atrogin1</t>
    <phoneticPr fontId="1"/>
  </si>
  <si>
    <t>Fat mass weight</t>
    <phoneticPr fontId="1"/>
  </si>
  <si>
    <t>Lean mass weight</t>
    <phoneticPr fontId="1"/>
  </si>
  <si>
    <t>Fat/lean mass ratio</t>
    <phoneticPr fontId="1"/>
  </si>
  <si>
    <t>Urine volume</t>
    <phoneticPr fontId="1"/>
  </si>
  <si>
    <t>Urine sodium</t>
    <phoneticPr fontId="1"/>
  </si>
  <si>
    <t>Urine chloride</t>
    <phoneticPr fontId="1"/>
  </si>
  <si>
    <t>Urine glucose</t>
    <phoneticPr fontId="1"/>
  </si>
  <si>
    <t>Urine NAG</t>
    <phoneticPr fontId="1"/>
  </si>
  <si>
    <t>Urine albumin</t>
    <phoneticPr fontId="1"/>
  </si>
  <si>
    <t>Insulin</t>
    <phoneticPr fontId="1"/>
  </si>
  <si>
    <t>Glucagon</t>
    <phoneticPr fontId="1"/>
  </si>
  <si>
    <t>Glut1</t>
  </si>
  <si>
    <t>Glut2</t>
  </si>
  <si>
    <t>Glut4</t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r>
      <rPr>
        <i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under fed condition</t>
    </r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r>
      <rPr>
        <sz val="9"/>
        <color theme="1"/>
        <rFont val="Calibri"/>
        <family val="2"/>
        <scheme val="minor"/>
      </rPr>
      <t xml:space="preserve"> under fed condition</t>
    </r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r>
      <rPr>
        <i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24h fasted</t>
    </r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r>
      <rPr>
        <i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24h fasted</t>
    </r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  <r>
      <rPr>
        <i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48h fasted</t>
    </r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ΔKPT</t>
    </r>
    <r>
      <rPr>
        <i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48h fasted</t>
    </r>
  </si>
  <si>
    <t>Cebpa</t>
  </si>
  <si>
    <t>Heart weight per body weight</t>
  </si>
  <si>
    <t>Gastrocnemius muscle weight per body weight</t>
  </si>
  <si>
    <r>
      <t>Ppara</t>
    </r>
    <r>
      <rPr>
        <i/>
        <vertAlign val="superscript"/>
        <sz val="9"/>
        <color theme="1"/>
        <rFont val="Calibri"/>
        <family val="2"/>
        <scheme val="minor"/>
      </rPr>
      <t>fl/fl</t>
    </r>
  </si>
  <si>
    <t>Pparafl/fl</t>
  </si>
  <si>
    <t>PparaΔKPT</t>
  </si>
  <si>
    <t>ITT 0m</t>
  </si>
  <si>
    <t>ITT 15m</t>
  </si>
  <si>
    <t>ITT 30m</t>
  </si>
  <si>
    <t>ITT 60m</t>
  </si>
  <si>
    <t>ITT 120m</t>
  </si>
  <si>
    <t>GTT 0m</t>
  </si>
  <si>
    <t>GTT 15m</t>
  </si>
  <si>
    <t>GTT 30m</t>
  </si>
  <si>
    <t>GTT 60m</t>
  </si>
  <si>
    <t>GTT 120m</t>
  </si>
  <si>
    <t>Blood glucose</t>
  </si>
  <si>
    <t>Whole lipids</t>
  </si>
  <si>
    <t>RXRα</t>
  </si>
  <si>
    <t>Pparb</t>
  </si>
  <si>
    <t>Ppard</t>
  </si>
  <si>
    <t>p-mTOR</t>
  </si>
  <si>
    <t>Il6</t>
  </si>
  <si>
    <t>Tnfa</t>
  </si>
  <si>
    <t>Fgf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scheme val="minor"/>
    </font>
    <font>
      <i/>
      <vertAlign val="superscript"/>
      <sz val="9"/>
      <color theme="1"/>
      <name val="Calibri"/>
      <family val="2"/>
      <scheme val="minor"/>
    </font>
    <font>
      <i/>
      <sz val="11"/>
      <color theme="1"/>
      <name val="Calibri"/>
      <scheme val="minor"/>
    </font>
    <font>
      <sz val="9"/>
      <color theme="1"/>
      <name val="Calibri"/>
      <scheme val="minor"/>
    </font>
    <font>
      <i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0" xfId="0" applyNumberFormat="1" applyFont="1"/>
    <xf numFmtId="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3" fillId="0" borderId="0" xfId="0" applyFont="1"/>
    <xf numFmtId="0" fontId="7" fillId="0" borderId="0" xfId="0" applyFont="1"/>
    <xf numFmtId="0" fontId="6" fillId="0" borderId="0" xfId="0" applyFont="1"/>
    <xf numFmtId="2" fontId="0" fillId="0" borderId="0" xfId="0" applyNumberFormat="1"/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2" fontId="8" fillId="0" borderId="0" xfId="0" applyNumberFormat="1" applyFont="1" applyAlignment="1">
      <alignment vertical="center"/>
    </xf>
    <xf numFmtId="0" fontId="7" fillId="0" borderId="4" xfId="0" applyFont="1" applyBorder="1" applyAlignment="1">
      <alignment vertical="center"/>
    </xf>
    <xf numFmtId="1" fontId="2" fillId="0" borderId="0" xfId="0" applyNumberFormat="1" applyFont="1"/>
    <xf numFmtId="0" fontId="2" fillId="0" borderId="0" xfId="0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F872F-615E-4A38-B4EC-C87D03DCE53D}">
  <sheetPr codeName="Sheet1"/>
  <dimension ref="A1:J10"/>
  <sheetViews>
    <sheetView workbookViewId="0">
      <selection activeCell="J1" sqref="J1:J7"/>
    </sheetView>
  </sheetViews>
  <sheetFormatPr defaultRowHeight="15"/>
  <sheetData>
    <row r="1" spans="1:10">
      <c r="A1" s="1"/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J1" s="2" t="s">
        <v>28</v>
      </c>
    </row>
    <row r="2" spans="1:10">
      <c r="A2" s="7" t="s">
        <v>26</v>
      </c>
      <c r="B2" s="4">
        <v>1.0408895709999999</v>
      </c>
      <c r="C2" s="4">
        <v>0.89869555599999995</v>
      </c>
      <c r="D2" s="4">
        <v>0.93010563800000001</v>
      </c>
      <c r="E2" s="4">
        <v>1.226127247</v>
      </c>
      <c r="F2" s="4">
        <v>1.2118641969999999</v>
      </c>
      <c r="G2" s="4">
        <v>0.26720247000000003</v>
      </c>
      <c r="H2" s="4">
        <v>1.038239991</v>
      </c>
      <c r="J2" s="4">
        <v>1.496805873</v>
      </c>
    </row>
    <row r="3" spans="1:10">
      <c r="A3" s="7" t="s">
        <v>26</v>
      </c>
      <c r="B3" s="4">
        <v>0.73786639399999998</v>
      </c>
      <c r="C3" s="4">
        <v>1.174435414</v>
      </c>
      <c r="D3" s="4">
        <v>0.79098427100000002</v>
      </c>
      <c r="E3" s="4">
        <v>0.77735404500000005</v>
      </c>
      <c r="F3" s="4">
        <v>1.3071698700000001</v>
      </c>
      <c r="G3" s="4">
        <v>2.0214883119999998</v>
      </c>
      <c r="H3" s="4">
        <v>0.77441813400000004</v>
      </c>
      <c r="J3" s="4">
        <v>0.854459678</v>
      </c>
    </row>
    <row r="4" spans="1:10">
      <c r="A4" s="7" t="s">
        <v>26</v>
      </c>
      <c r="B4" s="4">
        <v>1.221243858</v>
      </c>
      <c r="C4" s="4">
        <v>0.78974017100000005</v>
      </c>
      <c r="D4" s="4">
        <v>1.359251671</v>
      </c>
      <c r="E4" s="4">
        <v>1.0491693479999999</v>
      </c>
      <c r="F4" s="4">
        <v>0.63126835100000001</v>
      </c>
      <c r="G4" s="4">
        <v>0.87625013900000004</v>
      </c>
      <c r="H4" s="4">
        <v>1.2437317830000001</v>
      </c>
      <c r="J4" s="4">
        <v>0.64873444899999999</v>
      </c>
    </row>
    <row r="5" spans="1:10">
      <c r="A5" s="7" t="s">
        <v>27</v>
      </c>
      <c r="B5" s="4">
        <v>7.3242085999999998E-2</v>
      </c>
      <c r="C5" s="4">
        <v>0.82049293700000003</v>
      </c>
      <c r="D5" s="4">
        <v>0.80112970999999999</v>
      </c>
      <c r="E5" s="4">
        <v>0.62185284699999999</v>
      </c>
      <c r="F5" s="4">
        <v>0.43054149400000002</v>
      </c>
      <c r="G5" s="4">
        <v>0.54143904499999995</v>
      </c>
      <c r="H5" s="4">
        <v>0.47147766400000002</v>
      </c>
      <c r="J5" s="4">
        <v>0.14905826</v>
      </c>
    </row>
    <row r="6" spans="1:10">
      <c r="A6" s="7" t="s">
        <v>27</v>
      </c>
      <c r="B6" s="4">
        <v>0.109036484</v>
      </c>
      <c r="C6" s="4">
        <v>0.63829207899999996</v>
      </c>
      <c r="D6" s="4">
        <v>1.3598160560000001</v>
      </c>
      <c r="E6" s="4">
        <v>0.85443577000000004</v>
      </c>
      <c r="F6" s="4">
        <v>1.25123724</v>
      </c>
      <c r="G6" s="4">
        <v>0.43740104699999999</v>
      </c>
      <c r="H6" s="4">
        <v>1.111040802</v>
      </c>
      <c r="J6" s="4">
        <v>0.14155338100000001</v>
      </c>
    </row>
    <row r="7" spans="1:10">
      <c r="A7" s="7" t="s">
        <v>27</v>
      </c>
      <c r="B7" s="4">
        <v>3.8029176999999997E-2</v>
      </c>
      <c r="C7" s="4">
        <v>0.55737735200000005</v>
      </c>
      <c r="D7" s="4">
        <v>0.95027503499999999</v>
      </c>
      <c r="E7" s="4">
        <v>0.80364419200000003</v>
      </c>
      <c r="F7" s="4">
        <v>0.94403405399999996</v>
      </c>
      <c r="G7" s="4">
        <v>0.67448169599999996</v>
      </c>
      <c r="H7" s="4">
        <v>0.99217178100000003</v>
      </c>
      <c r="J7" s="4">
        <v>0.14795093500000001</v>
      </c>
    </row>
    <row r="9" spans="1:10">
      <c r="B9" s="17"/>
      <c r="C9" s="17"/>
      <c r="D9" s="17"/>
      <c r="E9" s="17"/>
      <c r="F9" s="17"/>
      <c r="G9" s="17"/>
      <c r="H9" s="17"/>
    </row>
    <row r="10" spans="1:10">
      <c r="B10" s="17"/>
      <c r="C10" s="17"/>
      <c r="D10" s="17"/>
      <c r="E10" s="17"/>
      <c r="F10" s="17"/>
      <c r="G10" s="17"/>
      <c r="H10" s="17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875C0-1097-4ABF-8931-F670C8C05F0D}">
  <sheetPr codeName="Sheet11"/>
  <dimension ref="A1:G7"/>
  <sheetViews>
    <sheetView workbookViewId="0">
      <selection activeCell="B1" sqref="B1"/>
    </sheetView>
  </sheetViews>
  <sheetFormatPr defaultRowHeight="15"/>
  <cols>
    <col min="1" max="1" width="15.140625" customWidth="1"/>
  </cols>
  <sheetData>
    <row r="1" spans="1:7">
      <c r="A1" s="1" t="s">
        <v>71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</row>
    <row r="2" spans="1:7">
      <c r="A2" s="7" t="s">
        <v>26</v>
      </c>
      <c r="B2" s="3">
        <v>24</v>
      </c>
      <c r="C2" s="3">
        <v>26</v>
      </c>
      <c r="D2" s="3">
        <v>26</v>
      </c>
      <c r="E2" s="3">
        <v>26.5</v>
      </c>
      <c r="F2" s="3">
        <v>26.8</v>
      </c>
      <c r="G2" s="3">
        <v>26.6</v>
      </c>
    </row>
    <row r="3" spans="1:7">
      <c r="A3" s="7" t="s">
        <v>26</v>
      </c>
      <c r="B3" s="3">
        <v>28</v>
      </c>
      <c r="C3" s="3">
        <v>30</v>
      </c>
      <c r="D3" s="3">
        <v>32</v>
      </c>
      <c r="E3" s="3">
        <v>31.3</v>
      </c>
      <c r="F3" s="3">
        <v>32.200000000000003</v>
      </c>
      <c r="G3" s="3">
        <v>32.200000000000003</v>
      </c>
    </row>
    <row r="4" spans="1:7">
      <c r="A4" s="7" t="s">
        <v>26</v>
      </c>
      <c r="B4" s="3">
        <v>28</v>
      </c>
      <c r="C4" s="3">
        <v>31</v>
      </c>
      <c r="D4" s="3">
        <v>33</v>
      </c>
      <c r="E4" s="3">
        <v>34</v>
      </c>
      <c r="F4" s="3">
        <v>34.1</v>
      </c>
      <c r="G4" s="3">
        <v>33.9</v>
      </c>
    </row>
    <row r="5" spans="1:7">
      <c r="A5" s="7" t="s">
        <v>27</v>
      </c>
      <c r="B5" s="3">
        <v>24</v>
      </c>
      <c r="C5" s="3">
        <v>25</v>
      </c>
      <c r="D5" s="3">
        <v>27</v>
      </c>
      <c r="E5" s="3">
        <v>27.5</v>
      </c>
      <c r="F5" s="3">
        <v>29.2</v>
      </c>
      <c r="G5" s="3">
        <v>29.9</v>
      </c>
    </row>
    <row r="6" spans="1:7">
      <c r="A6" s="7" t="s">
        <v>27</v>
      </c>
      <c r="B6" s="3">
        <v>26</v>
      </c>
      <c r="C6" s="3">
        <v>28</v>
      </c>
      <c r="D6" s="3">
        <v>29</v>
      </c>
      <c r="E6" s="3">
        <v>28.1</v>
      </c>
      <c r="F6" s="3">
        <v>29.4</v>
      </c>
      <c r="G6" s="3">
        <v>30</v>
      </c>
    </row>
    <row r="7" spans="1:7">
      <c r="A7" s="7" t="s">
        <v>27</v>
      </c>
      <c r="B7" s="3">
        <v>26</v>
      </c>
      <c r="C7" s="3">
        <v>30</v>
      </c>
      <c r="D7" s="3">
        <v>31</v>
      </c>
      <c r="E7" s="3">
        <v>30.9</v>
      </c>
      <c r="F7" s="3">
        <v>33</v>
      </c>
      <c r="G7" s="3">
        <v>33.70000000000000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06C01-ADAE-46D7-A588-4AA63ECB10E6}">
  <sheetPr codeName="Sheet12"/>
  <dimension ref="A1:D27"/>
  <sheetViews>
    <sheetView workbookViewId="0">
      <selection activeCell="C2" sqref="C2"/>
    </sheetView>
  </sheetViews>
  <sheetFormatPr defaultRowHeight="15"/>
  <cols>
    <col min="1" max="1" width="26.85546875" customWidth="1"/>
    <col min="2" max="2" width="25.140625" style="2" customWidth="1"/>
    <col min="3" max="3" width="23.28515625" style="2" customWidth="1"/>
    <col min="4" max="4" width="9.140625" style="2"/>
  </cols>
  <sheetData>
    <row r="1" spans="1:4">
      <c r="A1" s="1"/>
      <c r="B1" s="2" t="s">
        <v>103</v>
      </c>
      <c r="C1" s="2" t="s">
        <v>104</v>
      </c>
    </row>
    <row r="2" spans="1:4">
      <c r="A2" s="8" t="s">
        <v>30</v>
      </c>
      <c r="B2" s="4">
        <v>0.62</v>
      </c>
      <c r="C2" s="4">
        <v>0.86</v>
      </c>
      <c r="D2" s="4"/>
    </row>
    <row r="3" spans="1:4">
      <c r="A3" s="9" t="s">
        <v>30</v>
      </c>
      <c r="B3" s="4">
        <v>0.62</v>
      </c>
      <c r="C3" s="4">
        <v>1.01</v>
      </c>
      <c r="D3" s="4"/>
    </row>
    <row r="4" spans="1:4">
      <c r="A4" s="9" t="s">
        <v>30</v>
      </c>
      <c r="B4" s="4">
        <v>0.6</v>
      </c>
      <c r="C4" s="4">
        <v>1.1200000000000001</v>
      </c>
      <c r="D4" s="4"/>
    </row>
    <row r="5" spans="1:4">
      <c r="A5" s="9" t="s">
        <v>30</v>
      </c>
      <c r="B5" s="4">
        <v>0.43</v>
      </c>
      <c r="C5" s="4">
        <v>1.23</v>
      </c>
      <c r="D5" s="4"/>
    </row>
    <row r="6" spans="1:4">
      <c r="A6" s="9" t="s">
        <v>30</v>
      </c>
      <c r="B6" s="4">
        <v>0.46</v>
      </c>
      <c r="C6" s="4">
        <v>1.21</v>
      </c>
      <c r="D6" s="4"/>
    </row>
    <row r="7" spans="1:4">
      <c r="A7" s="9" t="s">
        <v>30</v>
      </c>
      <c r="B7" s="4">
        <v>0.45</v>
      </c>
      <c r="C7" s="4">
        <v>0.89</v>
      </c>
      <c r="D7" s="4"/>
    </row>
    <row r="8" spans="1:4">
      <c r="A8" s="10" t="s">
        <v>30</v>
      </c>
      <c r="B8" s="4">
        <v>0.37</v>
      </c>
      <c r="C8" s="4"/>
      <c r="D8" s="4"/>
    </row>
    <row r="9" spans="1:4">
      <c r="A9" s="8" t="s">
        <v>31</v>
      </c>
      <c r="B9" s="4">
        <v>0.5</v>
      </c>
      <c r="C9" s="4">
        <v>0.92</v>
      </c>
      <c r="D9" s="4"/>
    </row>
    <row r="10" spans="1:4">
      <c r="A10" s="9" t="s">
        <v>31</v>
      </c>
      <c r="B10" s="4">
        <v>0.49</v>
      </c>
      <c r="C10" s="4">
        <v>0.89</v>
      </c>
      <c r="D10" s="4"/>
    </row>
    <row r="11" spans="1:4">
      <c r="A11" s="9" t="s">
        <v>31</v>
      </c>
      <c r="B11" s="4">
        <v>0.47</v>
      </c>
      <c r="C11" s="4">
        <v>1.23</v>
      </c>
      <c r="D11" s="4"/>
    </row>
    <row r="12" spans="1:4">
      <c r="A12" s="9" t="s">
        <v>31</v>
      </c>
      <c r="B12" s="4">
        <v>0.49</v>
      </c>
      <c r="C12" s="4">
        <v>1.23</v>
      </c>
      <c r="D12" s="4"/>
    </row>
    <row r="13" spans="1:4">
      <c r="A13" s="10" t="s">
        <v>31</v>
      </c>
      <c r="B13" s="4">
        <v>0.45</v>
      </c>
      <c r="C13" s="4">
        <v>1.23</v>
      </c>
      <c r="D13" s="4"/>
    </row>
    <row r="14" spans="1:4">
      <c r="A14" s="8" t="s">
        <v>33</v>
      </c>
      <c r="B14" s="4">
        <v>0.49</v>
      </c>
      <c r="C14" s="4">
        <v>1.23</v>
      </c>
      <c r="D14" s="4"/>
    </row>
    <row r="15" spans="1:4">
      <c r="A15" s="9" t="s">
        <v>33</v>
      </c>
      <c r="B15" s="4">
        <v>0.51</v>
      </c>
      <c r="C15" s="4">
        <v>1.31</v>
      </c>
      <c r="D15" s="4"/>
    </row>
    <row r="16" spans="1:4">
      <c r="A16" s="9" t="s">
        <v>33</v>
      </c>
      <c r="B16" s="4">
        <v>0.46</v>
      </c>
      <c r="C16" s="4">
        <v>1.18</v>
      </c>
      <c r="D16" s="4"/>
    </row>
    <row r="17" spans="1:4">
      <c r="A17" s="9" t="s">
        <v>33</v>
      </c>
      <c r="B17" s="4">
        <v>0.59</v>
      </c>
      <c r="C17" s="4">
        <v>1.18</v>
      </c>
      <c r="D17" s="4"/>
    </row>
    <row r="18" spans="1:4">
      <c r="A18" s="9" t="s">
        <v>33</v>
      </c>
      <c r="B18" s="4">
        <v>0.61</v>
      </c>
      <c r="C18" s="4">
        <v>1.34</v>
      </c>
      <c r="D18" s="4"/>
    </row>
    <row r="19" spans="1:4">
      <c r="A19" s="9" t="s">
        <v>33</v>
      </c>
      <c r="B19" s="4">
        <v>0.49</v>
      </c>
      <c r="C19" s="4">
        <v>1.48</v>
      </c>
      <c r="D19" s="4"/>
    </row>
    <row r="20" spans="1:4">
      <c r="A20" s="9" t="s">
        <v>33</v>
      </c>
      <c r="B20" s="4">
        <v>0.54</v>
      </c>
      <c r="C20" s="4">
        <v>1.39</v>
      </c>
      <c r="D20" s="4"/>
    </row>
    <row r="21" spans="1:4">
      <c r="A21" s="8" t="s">
        <v>34</v>
      </c>
      <c r="B21" s="4">
        <v>0.48</v>
      </c>
      <c r="C21" s="4">
        <v>1.41</v>
      </c>
      <c r="D21" s="4"/>
    </row>
    <row r="22" spans="1:4">
      <c r="A22" s="9" t="s">
        <v>34</v>
      </c>
      <c r="B22" s="4">
        <v>0.38</v>
      </c>
      <c r="C22" s="4">
        <v>1.17</v>
      </c>
      <c r="D22" s="4"/>
    </row>
    <row r="23" spans="1:4">
      <c r="A23" s="9" t="s">
        <v>34</v>
      </c>
      <c r="B23" s="4">
        <v>0.56000000000000005</v>
      </c>
      <c r="C23" s="4">
        <v>1.18</v>
      </c>
      <c r="D23" s="4"/>
    </row>
    <row r="24" spans="1:4">
      <c r="A24" s="9" t="s">
        <v>34</v>
      </c>
      <c r="B24" s="4">
        <v>0.48</v>
      </c>
      <c r="C24" s="4">
        <v>1.27</v>
      </c>
      <c r="D24" s="4"/>
    </row>
    <row r="25" spans="1:4">
      <c r="A25" s="9" t="s">
        <v>34</v>
      </c>
      <c r="B25" s="4">
        <v>0.35</v>
      </c>
      <c r="C25" s="4">
        <v>1.71</v>
      </c>
      <c r="D25" s="4"/>
    </row>
    <row r="26" spans="1:4">
      <c r="A26" s="10" t="s">
        <v>34</v>
      </c>
      <c r="B26" s="4">
        <v>0.52</v>
      </c>
      <c r="C26" s="4">
        <v>1.31</v>
      </c>
      <c r="D26" s="4"/>
    </row>
    <row r="27" spans="1:4">
      <c r="A27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B35D1-2ED7-49CB-9F85-2791456F26FE}">
  <sheetPr codeName="Sheet13"/>
  <dimension ref="A1:H14"/>
  <sheetViews>
    <sheetView workbookViewId="0">
      <selection activeCell="G18" sqref="G18"/>
    </sheetView>
  </sheetViews>
  <sheetFormatPr defaultRowHeight="15"/>
  <cols>
    <col min="1" max="1" width="26.85546875" customWidth="1"/>
    <col min="2" max="4" width="16" customWidth="1"/>
  </cols>
  <sheetData>
    <row r="1" spans="1:8">
      <c r="A1" s="1"/>
      <c r="B1" s="1" t="s">
        <v>82</v>
      </c>
      <c r="C1" s="1" t="s">
        <v>83</v>
      </c>
      <c r="D1" s="1" t="s">
        <v>84</v>
      </c>
    </row>
    <row r="2" spans="1:8">
      <c r="A2" s="8" t="s">
        <v>30</v>
      </c>
      <c r="B2" s="4">
        <v>1.24</v>
      </c>
      <c r="C2" s="4">
        <v>15.9</v>
      </c>
      <c r="D2" s="5">
        <f t="shared" ref="D2:D13" si="0">B2/(B2+C2)*100</f>
        <v>7.2345390898483073</v>
      </c>
      <c r="F2" s="2"/>
      <c r="G2" s="2"/>
      <c r="H2" s="2"/>
    </row>
    <row r="3" spans="1:8">
      <c r="A3" s="9" t="s">
        <v>30</v>
      </c>
      <c r="B3" s="4">
        <v>1.0900000000000001</v>
      </c>
      <c r="C3" s="4">
        <v>16.100000000000001</v>
      </c>
      <c r="D3" s="5">
        <f t="shared" si="0"/>
        <v>6.340895869691682</v>
      </c>
    </row>
    <row r="4" spans="1:8">
      <c r="A4" s="9" t="s">
        <v>30</v>
      </c>
      <c r="B4" s="4">
        <v>1.71</v>
      </c>
      <c r="C4" s="4">
        <v>17.399999999999999</v>
      </c>
      <c r="D4" s="5">
        <f t="shared" si="0"/>
        <v>8.9481946624803772</v>
      </c>
    </row>
    <row r="5" spans="1:8">
      <c r="A5" s="8" t="s">
        <v>31</v>
      </c>
      <c r="B5" s="4">
        <v>0.78</v>
      </c>
      <c r="C5" s="4">
        <v>17.2</v>
      </c>
      <c r="D5" s="5">
        <f t="shared" si="0"/>
        <v>4.3381535038932144</v>
      </c>
    </row>
    <row r="6" spans="1:8">
      <c r="A6" s="9" t="s">
        <v>31</v>
      </c>
      <c r="B6" s="4">
        <v>1.29</v>
      </c>
      <c r="C6" s="4">
        <v>14.4</v>
      </c>
      <c r="D6" s="5">
        <f t="shared" si="0"/>
        <v>8.2217973231357551</v>
      </c>
    </row>
    <row r="7" spans="1:8">
      <c r="A7" s="9" t="s">
        <v>31</v>
      </c>
      <c r="B7" s="4">
        <v>1.4</v>
      </c>
      <c r="C7" s="4">
        <v>16</v>
      </c>
      <c r="D7" s="5">
        <f t="shared" si="0"/>
        <v>8.0459770114942533</v>
      </c>
    </row>
    <row r="8" spans="1:8">
      <c r="A8" s="8" t="s">
        <v>33</v>
      </c>
      <c r="B8" s="4">
        <v>0.46</v>
      </c>
      <c r="C8" s="4">
        <v>11.5</v>
      </c>
      <c r="D8" s="5">
        <f t="shared" si="0"/>
        <v>3.8461538461538463</v>
      </c>
    </row>
    <row r="9" spans="1:8">
      <c r="A9" s="9" t="s">
        <v>33</v>
      </c>
      <c r="B9" s="4">
        <v>0.45</v>
      </c>
      <c r="C9" s="4">
        <v>11.4</v>
      </c>
      <c r="D9" s="5">
        <f t="shared" si="0"/>
        <v>3.79746835443038</v>
      </c>
    </row>
    <row r="10" spans="1:8">
      <c r="A10" s="9" t="s">
        <v>33</v>
      </c>
      <c r="B10" s="4">
        <v>0.27</v>
      </c>
      <c r="C10" s="4">
        <v>12.5</v>
      </c>
      <c r="D10" s="5">
        <f t="shared" si="0"/>
        <v>2.1143304620203605</v>
      </c>
    </row>
    <row r="11" spans="1:8">
      <c r="A11" s="8" t="s">
        <v>34</v>
      </c>
      <c r="B11" s="4">
        <v>0.31</v>
      </c>
      <c r="C11" s="4">
        <v>11.1</v>
      </c>
      <c r="D11" s="5">
        <f t="shared" si="0"/>
        <v>2.7169149868536371</v>
      </c>
    </row>
    <row r="12" spans="1:8">
      <c r="A12" s="9" t="s">
        <v>34</v>
      </c>
      <c r="B12" s="4">
        <v>0.59</v>
      </c>
      <c r="C12" s="4">
        <v>11.1</v>
      </c>
      <c r="D12" s="5">
        <f t="shared" si="0"/>
        <v>5.0470487596236095</v>
      </c>
    </row>
    <row r="13" spans="1:8">
      <c r="A13" s="10" t="s">
        <v>34</v>
      </c>
      <c r="B13" s="4">
        <v>0.62</v>
      </c>
      <c r="C13" s="4">
        <v>12.7</v>
      </c>
      <c r="D13" s="5">
        <f t="shared" si="0"/>
        <v>4.6546546546546548</v>
      </c>
    </row>
    <row r="14" spans="1:8">
      <c r="A14" s="7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113B-B4F1-45AA-91A8-296126BCFB47}">
  <sheetPr codeName="Sheet14"/>
  <dimension ref="A1:G28"/>
  <sheetViews>
    <sheetView tabSelected="1" workbookViewId="0">
      <selection activeCell="P22" sqref="P22"/>
    </sheetView>
  </sheetViews>
  <sheetFormatPr defaultRowHeight="15"/>
  <cols>
    <col min="1" max="1" width="26.85546875" customWidth="1"/>
    <col min="2" max="3" width="11.140625" style="2" customWidth="1"/>
    <col min="4" max="7" width="11.140625" customWidth="1"/>
  </cols>
  <sheetData>
    <row r="1" spans="1:7">
      <c r="A1" s="1"/>
      <c r="B1" s="13" t="s">
        <v>85</v>
      </c>
      <c r="C1" s="2" t="s">
        <v>86</v>
      </c>
      <c r="D1" s="1" t="s">
        <v>87</v>
      </c>
      <c r="E1" s="1" t="s">
        <v>88</v>
      </c>
      <c r="F1" s="1" t="s">
        <v>89</v>
      </c>
      <c r="G1" s="1" t="s">
        <v>90</v>
      </c>
    </row>
    <row r="2" spans="1:7">
      <c r="A2" s="8" t="s">
        <v>30</v>
      </c>
      <c r="B2" s="4">
        <v>4.5</v>
      </c>
      <c r="C2" s="4">
        <v>2.5074999999999998</v>
      </c>
      <c r="D2" s="4">
        <v>3.2250000000000001</v>
      </c>
      <c r="E2" s="4">
        <v>0.18</v>
      </c>
      <c r="F2" s="4">
        <v>1.35</v>
      </c>
      <c r="G2" s="4">
        <v>12.220740899999999</v>
      </c>
    </row>
    <row r="3" spans="1:7">
      <c r="A3" s="9" t="s">
        <v>30</v>
      </c>
      <c r="B3" s="4">
        <v>1.5</v>
      </c>
      <c r="C3" s="4">
        <v>2.0205000000000002</v>
      </c>
      <c r="D3" s="4">
        <v>3.8069999999999999</v>
      </c>
      <c r="E3" s="4">
        <v>0.22500000000000001</v>
      </c>
      <c r="F3" s="4">
        <v>0.53100000000000003</v>
      </c>
      <c r="G3" s="4">
        <v>4.7414436090000001</v>
      </c>
    </row>
    <row r="4" spans="1:7">
      <c r="A4" s="9" t="s">
        <v>30</v>
      </c>
      <c r="B4" s="4">
        <v>2</v>
      </c>
      <c r="C4" s="4">
        <v>1.84</v>
      </c>
      <c r="D4" s="4">
        <v>2.488</v>
      </c>
      <c r="E4" s="4">
        <v>0.02</v>
      </c>
      <c r="F4" s="4">
        <v>1.1759999999999999</v>
      </c>
      <c r="G4" s="4">
        <v>14.117913850000001</v>
      </c>
    </row>
    <row r="5" spans="1:7">
      <c r="A5" s="10" t="s">
        <v>30</v>
      </c>
      <c r="B5" s="4">
        <v>1.66</v>
      </c>
      <c r="C5" s="4">
        <v>1.5421400000000001</v>
      </c>
      <c r="D5" s="4">
        <v>3.0228600000000001</v>
      </c>
      <c r="E5" s="4">
        <v>1.3</v>
      </c>
      <c r="F5" s="4">
        <v>1.0341800000000001</v>
      </c>
      <c r="G5" s="4">
        <v>9.6696553339999998</v>
      </c>
    </row>
    <row r="6" spans="1:7">
      <c r="A6" s="8" t="s">
        <v>31</v>
      </c>
      <c r="B6" s="4">
        <v>3.5</v>
      </c>
      <c r="C6" s="4">
        <v>2.0699999999999998</v>
      </c>
      <c r="D6" s="4">
        <v>3.05</v>
      </c>
      <c r="E6" s="4">
        <v>0.105</v>
      </c>
      <c r="F6" s="4">
        <v>1.2250000000000001</v>
      </c>
      <c r="G6" s="4">
        <v>12.80283871</v>
      </c>
    </row>
    <row r="7" spans="1:7">
      <c r="A7" s="9" t="s">
        <v>31</v>
      </c>
      <c r="B7" s="4">
        <v>2</v>
      </c>
      <c r="C7" s="4">
        <v>1.284</v>
      </c>
      <c r="D7" s="4">
        <v>1.538</v>
      </c>
      <c r="E7" s="4">
        <v>0.44</v>
      </c>
      <c r="F7" s="4">
        <v>0.82599999999999996</v>
      </c>
      <c r="G7" s="4">
        <v>6.5672088950000003</v>
      </c>
    </row>
    <row r="8" spans="1:7">
      <c r="A8" s="9" t="s">
        <v>31</v>
      </c>
      <c r="B8" s="4">
        <v>0.5</v>
      </c>
      <c r="C8" s="4">
        <v>0.751</v>
      </c>
      <c r="D8" s="4">
        <v>1.54</v>
      </c>
      <c r="E8" s="4">
        <v>3.08</v>
      </c>
      <c r="F8" s="4">
        <v>0.51300000000000001</v>
      </c>
      <c r="G8" s="4">
        <v>2.376611231</v>
      </c>
    </row>
    <row r="9" spans="1:7">
      <c r="A9" s="10" t="s">
        <v>31</v>
      </c>
      <c r="B9" s="4">
        <v>1</v>
      </c>
      <c r="C9" s="4">
        <v>0.872</v>
      </c>
      <c r="D9" s="4">
        <v>2.2320000000000002</v>
      </c>
      <c r="E9" s="4">
        <v>1.66</v>
      </c>
      <c r="F9" s="4">
        <v>0.63900000000000001</v>
      </c>
      <c r="G9" s="4">
        <v>4.8642531079999998</v>
      </c>
    </row>
    <row r="10" spans="1:7">
      <c r="A10" s="8" t="s">
        <v>29</v>
      </c>
      <c r="B10" s="4">
        <v>4.5</v>
      </c>
      <c r="C10" s="4">
        <v>0.52800000000000002</v>
      </c>
      <c r="D10" s="4">
        <v>0.88500000000000001</v>
      </c>
      <c r="E10" s="4">
        <v>0.22500000000000001</v>
      </c>
      <c r="F10" s="4">
        <v>0.79200000000000004</v>
      </c>
      <c r="G10" s="4">
        <v>16.902775160000001</v>
      </c>
    </row>
    <row r="11" spans="1:7">
      <c r="A11" s="9" t="s">
        <v>29</v>
      </c>
      <c r="B11" s="4">
        <v>2</v>
      </c>
      <c r="C11" s="4">
        <v>0.92800000000000005</v>
      </c>
      <c r="D11" s="4">
        <v>1.5660000000000001</v>
      </c>
      <c r="E11" s="4">
        <v>0.5</v>
      </c>
      <c r="F11" s="4">
        <v>0.86199999999999999</v>
      </c>
      <c r="G11" s="4">
        <v>4.6813549849999996</v>
      </c>
    </row>
    <row r="12" spans="1:7">
      <c r="A12" s="9" t="s">
        <v>29</v>
      </c>
      <c r="B12" s="4">
        <v>1.5</v>
      </c>
      <c r="C12" s="4">
        <v>0.36149999999999999</v>
      </c>
      <c r="D12" s="4">
        <v>0.87450000000000006</v>
      </c>
      <c r="E12" s="4">
        <v>0.16500000000000001</v>
      </c>
      <c r="F12" s="4">
        <v>0.94350000000000001</v>
      </c>
      <c r="G12" s="4">
        <v>12.861548519999999</v>
      </c>
    </row>
    <row r="13" spans="1:7">
      <c r="A13" s="10" t="s">
        <v>29</v>
      </c>
      <c r="B13" s="4">
        <v>1.66</v>
      </c>
      <c r="C13" s="4">
        <v>1.64008</v>
      </c>
      <c r="D13" s="4">
        <v>1.40602</v>
      </c>
      <c r="E13" s="4">
        <v>0.498</v>
      </c>
      <c r="F13" s="4">
        <v>1.00596</v>
      </c>
      <c r="G13" s="4">
        <v>18.60450792</v>
      </c>
    </row>
    <row r="14" spans="1:7">
      <c r="A14" s="8" t="s">
        <v>32</v>
      </c>
      <c r="B14" s="4">
        <v>6</v>
      </c>
      <c r="C14" s="4">
        <v>1.0569599999999999</v>
      </c>
      <c r="D14" s="4">
        <v>1.5720000000000001</v>
      </c>
      <c r="E14" s="4">
        <v>0.24</v>
      </c>
      <c r="F14" s="4">
        <v>1.0920000000000001</v>
      </c>
      <c r="G14" s="4">
        <v>17.304841060000001</v>
      </c>
    </row>
    <row r="15" spans="1:7">
      <c r="A15" s="9" t="s">
        <v>32</v>
      </c>
      <c r="B15" s="4">
        <v>3</v>
      </c>
      <c r="C15" s="4">
        <v>0.83399999999999996</v>
      </c>
      <c r="D15" s="4">
        <v>1.236</v>
      </c>
      <c r="E15" s="4">
        <v>0.14000000000000001</v>
      </c>
      <c r="F15" s="4">
        <v>0.83099999999999996</v>
      </c>
      <c r="G15" s="4">
        <v>15.648921489999999</v>
      </c>
    </row>
    <row r="16" spans="1:7">
      <c r="A16" s="9" t="s">
        <v>32</v>
      </c>
      <c r="B16" s="4">
        <v>2</v>
      </c>
      <c r="C16" s="4">
        <v>3.9420000000000002</v>
      </c>
      <c r="D16" s="4">
        <v>1.04</v>
      </c>
      <c r="E16" s="4">
        <v>0.54</v>
      </c>
      <c r="F16" s="4">
        <v>0.57799999999999996</v>
      </c>
      <c r="G16" s="4">
        <v>13.884945610000001</v>
      </c>
    </row>
    <row r="17" spans="1:7">
      <c r="A17" s="10" t="s">
        <v>32</v>
      </c>
      <c r="B17" s="4">
        <v>3.5</v>
      </c>
      <c r="C17" s="4">
        <v>0.46600000000000003</v>
      </c>
      <c r="D17" s="4">
        <v>1.4496500000000001</v>
      </c>
      <c r="E17" s="4">
        <v>0.21</v>
      </c>
      <c r="F17" s="4">
        <v>0.52849999999999997</v>
      </c>
      <c r="G17" s="4">
        <v>12.315959790000001</v>
      </c>
    </row>
    <row r="18" spans="1:7">
      <c r="A18" s="8" t="s">
        <v>33</v>
      </c>
      <c r="B18" s="4">
        <v>5</v>
      </c>
      <c r="C18" s="4">
        <v>0.92</v>
      </c>
      <c r="D18" s="4">
        <v>0.61499999999999999</v>
      </c>
      <c r="E18" s="4">
        <v>0.2</v>
      </c>
      <c r="F18" s="4">
        <v>0.77</v>
      </c>
      <c r="G18" s="4">
        <v>8.5141501609999999</v>
      </c>
    </row>
    <row r="19" spans="1:7">
      <c r="A19" s="9" t="s">
        <v>33</v>
      </c>
      <c r="B19" s="4">
        <v>3</v>
      </c>
      <c r="C19" s="4">
        <v>1.782</v>
      </c>
      <c r="D19" s="4">
        <v>1.8360000000000001</v>
      </c>
      <c r="E19" s="4">
        <v>0.27</v>
      </c>
      <c r="F19" s="4">
        <v>0.879</v>
      </c>
      <c r="G19" s="4">
        <v>16.038176499999999</v>
      </c>
    </row>
    <row r="20" spans="1:7">
      <c r="A20" s="9" t="s">
        <v>33</v>
      </c>
      <c r="B20" s="4">
        <v>1</v>
      </c>
      <c r="C20" s="4">
        <v>0.34100000000000003</v>
      </c>
      <c r="D20" s="4">
        <v>0.60299999999999998</v>
      </c>
      <c r="E20" s="4">
        <v>0.05</v>
      </c>
      <c r="F20" s="4">
        <v>1.2999999999999999E-2</v>
      </c>
      <c r="G20" s="4">
        <v>9.4203142070000006</v>
      </c>
    </row>
    <row r="21" spans="1:7">
      <c r="A21" s="9" t="s">
        <v>33</v>
      </c>
      <c r="B21" s="4">
        <v>1.66</v>
      </c>
      <c r="C21" s="4">
        <v>0.52456000000000003</v>
      </c>
      <c r="D21" s="4">
        <v>0.50961999999999996</v>
      </c>
      <c r="E21" s="4">
        <v>0.1162</v>
      </c>
      <c r="F21" s="4">
        <v>0.70052000000000003</v>
      </c>
      <c r="G21" s="4">
        <v>6.6000218840000002</v>
      </c>
    </row>
    <row r="22" spans="1:7">
      <c r="A22" s="8" t="s">
        <v>34</v>
      </c>
      <c r="B22" s="4">
        <v>6.5</v>
      </c>
      <c r="C22" s="4">
        <v>1.6185</v>
      </c>
      <c r="D22" s="4">
        <v>0.9425</v>
      </c>
      <c r="E22" s="4">
        <v>0</v>
      </c>
      <c r="F22" s="4">
        <v>0.82550000000000001</v>
      </c>
      <c r="G22" s="4">
        <v>19.935820750000001</v>
      </c>
    </row>
    <row r="23" spans="1:7">
      <c r="A23" s="9" t="s">
        <v>34</v>
      </c>
      <c r="B23" s="4">
        <v>3</v>
      </c>
      <c r="C23" s="4">
        <v>0.50700000000000001</v>
      </c>
      <c r="D23" s="4">
        <v>0.42899999999999999</v>
      </c>
      <c r="E23" s="4">
        <v>0</v>
      </c>
      <c r="F23" s="4">
        <v>0.45900000000000002</v>
      </c>
      <c r="G23" s="4">
        <v>7.4300755169999997</v>
      </c>
    </row>
    <row r="24" spans="1:7">
      <c r="A24" s="9" t="s">
        <v>34</v>
      </c>
      <c r="B24" s="4">
        <v>2</v>
      </c>
      <c r="C24" s="4">
        <v>0.29799999999999999</v>
      </c>
      <c r="D24" s="4">
        <v>0.32</v>
      </c>
      <c r="E24" s="4">
        <v>0.05</v>
      </c>
      <c r="F24" s="4">
        <v>0.38600000000000001</v>
      </c>
      <c r="G24" s="4">
        <v>3.1939265090000002</v>
      </c>
    </row>
    <row r="25" spans="1:7">
      <c r="A25" s="10" t="s">
        <v>34</v>
      </c>
      <c r="B25" s="4">
        <v>1.66</v>
      </c>
      <c r="C25" s="4">
        <v>0.60589999999999999</v>
      </c>
      <c r="D25" s="4">
        <v>0.48305999999999999</v>
      </c>
      <c r="E25" s="4">
        <v>0</v>
      </c>
      <c r="F25" s="4">
        <v>0.39341999999999999</v>
      </c>
      <c r="G25" s="4">
        <v>9.6523376990000003</v>
      </c>
    </row>
    <row r="26" spans="1:7">
      <c r="A26" s="7"/>
    </row>
    <row r="27" spans="1:7">
      <c r="C27" s="4"/>
      <c r="D27" s="4"/>
      <c r="E27" s="4"/>
    </row>
    <row r="28" spans="1:7">
      <c r="C28" s="4"/>
      <c r="D28" s="4"/>
      <c r="E28" s="4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9FC3B-0839-48D8-B760-EBA27E223495}">
  <sheetPr codeName="Sheet17"/>
  <dimension ref="A1:D40"/>
  <sheetViews>
    <sheetView workbookViewId="0">
      <selection activeCell="A18" sqref="A18"/>
    </sheetView>
  </sheetViews>
  <sheetFormatPr defaultRowHeight="15"/>
  <cols>
    <col min="1" max="1" width="26.85546875" customWidth="1"/>
    <col min="2" max="3" width="9" style="2" customWidth="1"/>
    <col min="4" max="4" width="7.5703125" style="2" customWidth="1"/>
  </cols>
  <sheetData>
    <row r="1" spans="1:4">
      <c r="A1" s="1"/>
      <c r="B1" s="13" t="s">
        <v>91</v>
      </c>
      <c r="C1" s="13" t="s">
        <v>92</v>
      </c>
      <c r="D1" s="7"/>
    </row>
    <row r="2" spans="1:4">
      <c r="A2" s="8" t="s">
        <v>30</v>
      </c>
      <c r="B2" s="4">
        <v>9.3106382980000006</v>
      </c>
      <c r="C2" s="3">
        <v>606.6176471</v>
      </c>
      <c r="D2" s="4"/>
    </row>
    <row r="3" spans="1:4">
      <c r="A3" s="9" t="s">
        <v>30</v>
      </c>
      <c r="B3" s="4">
        <v>5.2255319150000004</v>
      </c>
      <c r="C3" s="3">
        <v>685.66176470000005</v>
      </c>
      <c r="D3" s="4"/>
    </row>
    <row r="4" spans="1:4">
      <c r="A4" s="9" t="s">
        <v>30</v>
      </c>
      <c r="B4" s="4">
        <v>11.86382979</v>
      </c>
      <c r="C4" s="3">
        <v>1229.7794120000001</v>
      </c>
      <c r="D4" s="4"/>
    </row>
    <row r="5" spans="1:4">
      <c r="A5" s="9" t="s">
        <v>30</v>
      </c>
      <c r="B5" s="4">
        <v>16.8</v>
      </c>
      <c r="C5" s="3">
        <v>830.14705879999997</v>
      </c>
      <c r="D5" s="4"/>
    </row>
    <row r="6" spans="1:4">
      <c r="A6" s="9" t="s">
        <v>30</v>
      </c>
      <c r="B6" s="4">
        <v>7.778723404</v>
      </c>
      <c r="C6" s="3">
        <v>67.5</v>
      </c>
      <c r="D6" s="4"/>
    </row>
    <row r="7" spans="1:4">
      <c r="A7" s="9" t="s">
        <v>30</v>
      </c>
      <c r="B7" s="4">
        <v>6.7574468090000002</v>
      </c>
      <c r="C7" s="3">
        <v>969.85294120000003</v>
      </c>
      <c r="D7" s="4"/>
    </row>
    <row r="8" spans="1:4">
      <c r="A8" s="10" t="s">
        <v>30</v>
      </c>
      <c r="B8" s="4">
        <v>5.395744681</v>
      </c>
      <c r="C8" s="3">
        <v>182.53676469999999</v>
      </c>
      <c r="D8" s="4"/>
    </row>
    <row r="9" spans="1:4">
      <c r="A9" s="8" t="s">
        <v>31</v>
      </c>
      <c r="B9" s="4">
        <v>8.6297872340000001</v>
      </c>
      <c r="C9" s="3">
        <v>934.92647060000002</v>
      </c>
      <c r="D9" s="4"/>
    </row>
    <row r="10" spans="1:4">
      <c r="A10" s="9" t="s">
        <v>31</v>
      </c>
      <c r="B10" s="4">
        <v>5.906382979</v>
      </c>
      <c r="C10" s="3">
        <v>217.46323530000001</v>
      </c>
      <c r="D10" s="4"/>
    </row>
    <row r="11" spans="1:4">
      <c r="A11" s="9" t="s">
        <v>31</v>
      </c>
      <c r="B11" s="4">
        <v>6.5872340429999996</v>
      </c>
      <c r="C11" s="3">
        <v>135</v>
      </c>
      <c r="D11" s="4"/>
    </row>
    <row r="12" spans="1:4">
      <c r="A12" s="9" t="s">
        <v>31</v>
      </c>
      <c r="B12" s="4">
        <v>25.651063829999998</v>
      </c>
      <c r="C12" s="3">
        <v>540.9926471</v>
      </c>
      <c r="D12" s="4"/>
    </row>
    <row r="13" spans="1:4">
      <c r="A13" s="10" t="s">
        <v>31</v>
      </c>
      <c r="B13" s="4">
        <v>6.5872340429999996</v>
      </c>
      <c r="C13" s="3">
        <v>355.33088240000001</v>
      </c>
      <c r="D13" s="4"/>
    </row>
    <row r="14" spans="1:4">
      <c r="A14" s="8" t="s">
        <v>29</v>
      </c>
      <c r="B14" s="4">
        <v>4.056</v>
      </c>
      <c r="C14" s="3">
        <v>6.19047619</v>
      </c>
      <c r="D14" s="4"/>
    </row>
    <row r="15" spans="1:4">
      <c r="A15" s="9" t="s">
        <v>29</v>
      </c>
      <c r="B15" s="4">
        <v>1.4159999999999999</v>
      </c>
      <c r="C15" s="3">
        <v>4.375</v>
      </c>
      <c r="D15" s="4"/>
    </row>
    <row r="16" spans="1:4">
      <c r="A16" s="9" t="s">
        <v>29</v>
      </c>
      <c r="B16" s="4">
        <v>7.0978723400000003</v>
      </c>
      <c r="C16" s="3">
        <v>76.72619048</v>
      </c>
      <c r="D16" s="4"/>
    </row>
    <row r="17" spans="1:4">
      <c r="A17" s="9" t="s">
        <v>29</v>
      </c>
      <c r="B17" s="4">
        <v>4.3744680850000002</v>
      </c>
      <c r="C17" s="3">
        <v>8.5714285710000002</v>
      </c>
      <c r="D17" s="4"/>
    </row>
    <row r="18" spans="1:4">
      <c r="A18" s="9" t="s">
        <v>29</v>
      </c>
      <c r="B18" s="4">
        <v>2.3319148940000001</v>
      </c>
      <c r="C18" s="3">
        <v>15.11904762</v>
      </c>
      <c r="D18" s="4"/>
    </row>
    <row r="19" spans="1:4">
      <c r="A19" s="9" t="s">
        <v>29</v>
      </c>
      <c r="B19" s="4">
        <v>3.6936170210000001</v>
      </c>
      <c r="C19" s="3">
        <v>51.72619048</v>
      </c>
      <c r="D19" s="4"/>
    </row>
    <row r="20" spans="1:4">
      <c r="A20" s="10" t="s">
        <v>29</v>
      </c>
      <c r="B20" s="4">
        <v>5.7361702130000003</v>
      </c>
      <c r="C20" s="3">
        <v>143.39285709999999</v>
      </c>
      <c r="D20" s="4"/>
    </row>
    <row r="21" spans="1:4">
      <c r="A21" s="8" t="s">
        <v>32</v>
      </c>
      <c r="B21" s="4">
        <v>3.3531914889999999</v>
      </c>
      <c r="C21" s="3">
        <v>13.03571429</v>
      </c>
      <c r="D21" s="4"/>
    </row>
    <row r="22" spans="1:4">
      <c r="A22" s="9" t="s">
        <v>32</v>
      </c>
      <c r="B22" s="4">
        <v>6.0765957449999997</v>
      </c>
      <c r="C22" s="3">
        <v>69.880952379999997</v>
      </c>
      <c r="D22" s="4"/>
    </row>
    <row r="23" spans="1:4">
      <c r="A23" s="9" t="s">
        <v>32</v>
      </c>
      <c r="B23" s="4">
        <v>3.6936170210000001</v>
      </c>
      <c r="C23" s="3">
        <v>205.297619</v>
      </c>
      <c r="D23" s="4"/>
    </row>
    <row r="24" spans="1:4">
      <c r="A24" s="9" t="s">
        <v>32</v>
      </c>
      <c r="B24" s="4">
        <v>5.395744681</v>
      </c>
      <c r="C24" s="3">
        <v>205.297619</v>
      </c>
      <c r="D24" s="4"/>
    </row>
    <row r="25" spans="1:4">
      <c r="A25" s="9" t="s">
        <v>32</v>
      </c>
      <c r="B25" s="4">
        <v>4.2042553189999996</v>
      </c>
      <c r="C25" s="3">
        <v>237.7380952</v>
      </c>
      <c r="D25" s="4"/>
    </row>
    <row r="26" spans="1:4">
      <c r="A26" s="10" t="s">
        <v>32</v>
      </c>
      <c r="B26" s="4">
        <v>2.5021276600000002</v>
      </c>
      <c r="C26" s="3">
        <v>15.71428571</v>
      </c>
      <c r="D26" s="4"/>
    </row>
    <row r="27" spans="1:4">
      <c r="A27" s="8" t="s">
        <v>33</v>
      </c>
      <c r="B27" s="4">
        <v>1.8212765959999999</v>
      </c>
      <c r="C27" s="3">
        <v>252.6800595</v>
      </c>
      <c r="D27" s="4"/>
    </row>
    <row r="28" spans="1:4">
      <c r="A28" s="9" t="s">
        <v>33</v>
      </c>
      <c r="B28" s="4">
        <v>0</v>
      </c>
      <c r="C28" s="3">
        <v>1.6625000000000001</v>
      </c>
      <c r="D28" s="4"/>
    </row>
    <row r="29" spans="1:4">
      <c r="A29" s="9" t="s">
        <v>33</v>
      </c>
      <c r="B29" s="4">
        <v>3.523404255</v>
      </c>
      <c r="C29" s="3">
        <v>61.320999999999998</v>
      </c>
      <c r="D29" s="4"/>
    </row>
    <row r="30" spans="1:4">
      <c r="A30" s="9" t="s">
        <v>33</v>
      </c>
      <c r="B30" s="4">
        <v>2.5021276600000002</v>
      </c>
      <c r="C30" s="3">
        <v>26.032374999999998</v>
      </c>
      <c r="D30" s="4"/>
    </row>
    <row r="31" spans="1:4">
      <c r="A31" s="9" t="s">
        <v>33</v>
      </c>
      <c r="B31" s="4">
        <v>3.1829787230000002</v>
      </c>
      <c r="C31" s="3">
        <v>34.440125000000002</v>
      </c>
      <c r="D31" s="4"/>
    </row>
    <row r="32" spans="1:4">
      <c r="A32" s="9" t="s">
        <v>33</v>
      </c>
      <c r="B32" s="4">
        <v>8.4595744679999996</v>
      </c>
      <c r="C32" s="3">
        <v>82.687124999999995</v>
      </c>
      <c r="D32" s="4"/>
    </row>
    <row r="33" spans="1:4">
      <c r="A33" s="9" t="s">
        <v>33</v>
      </c>
      <c r="B33" s="4">
        <v>4.7148936170000004</v>
      </c>
      <c r="C33" s="3">
        <v>69.322916669999998</v>
      </c>
      <c r="D33" s="4"/>
    </row>
    <row r="34" spans="1:4">
      <c r="A34" s="8" t="s">
        <v>34</v>
      </c>
      <c r="B34" s="4">
        <v>1.8212765959999999</v>
      </c>
      <c r="C34" s="3">
        <v>12.5</v>
      </c>
      <c r="D34" s="4"/>
    </row>
    <row r="35" spans="1:4">
      <c r="A35" s="9" t="s">
        <v>34</v>
      </c>
      <c r="B35" s="4">
        <v>3.3531914889999999</v>
      </c>
      <c r="C35" s="3">
        <v>13.67142857</v>
      </c>
      <c r="D35" s="4"/>
    </row>
    <row r="36" spans="1:4">
      <c r="A36" s="9" t="s">
        <v>34</v>
      </c>
      <c r="B36" s="4">
        <v>1.991489362</v>
      </c>
      <c r="C36" s="3">
        <v>13.801500000000001</v>
      </c>
      <c r="D36" s="4"/>
    </row>
    <row r="37" spans="1:4">
      <c r="A37" s="9" t="s">
        <v>34</v>
      </c>
      <c r="B37" s="4">
        <v>8.6297872340000001</v>
      </c>
      <c r="C37" s="3">
        <v>34.355499999999999</v>
      </c>
      <c r="D37" s="4"/>
    </row>
    <row r="38" spans="1:4">
      <c r="A38" s="9" t="s">
        <v>34</v>
      </c>
      <c r="B38" s="4">
        <v>6.9276595739999998</v>
      </c>
      <c r="C38" s="3">
        <v>107.165875</v>
      </c>
      <c r="D38" s="4"/>
    </row>
    <row r="39" spans="1:4">
      <c r="A39" s="10" t="s">
        <v>34</v>
      </c>
      <c r="B39" s="4">
        <v>6.4170212769999999</v>
      </c>
      <c r="C39" s="3">
        <v>19.231750000000002</v>
      </c>
      <c r="D39" s="4"/>
    </row>
    <row r="40" spans="1:4">
      <c r="A40" s="7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4F587-65D1-45B1-840B-AA946000E589}">
  <sheetPr codeName="Sheet19"/>
  <dimension ref="A1:K14"/>
  <sheetViews>
    <sheetView workbookViewId="0">
      <selection activeCell="O14" sqref="O14"/>
    </sheetView>
  </sheetViews>
  <sheetFormatPr defaultRowHeight="12"/>
  <cols>
    <col min="1" max="1" width="26.85546875" style="1" customWidth="1"/>
    <col min="2" max="3" width="9" style="2" customWidth="1"/>
    <col min="4" max="4" width="7.5703125" style="2" customWidth="1"/>
    <col min="5" max="16384" width="9.140625" style="1"/>
  </cols>
  <sheetData>
    <row r="1" spans="1:11">
      <c r="A1" s="1" t="s">
        <v>118</v>
      </c>
      <c r="B1" s="2" t="s">
        <v>108</v>
      </c>
      <c r="C1" s="2" t="s">
        <v>109</v>
      </c>
      <c r="D1" s="2" t="s">
        <v>110</v>
      </c>
      <c r="E1" s="2" t="s">
        <v>111</v>
      </c>
      <c r="F1" s="2" t="s">
        <v>112</v>
      </c>
      <c r="G1" s="2" t="s">
        <v>113</v>
      </c>
      <c r="H1" s="2" t="s">
        <v>114</v>
      </c>
      <c r="I1" s="2" t="s">
        <v>115</v>
      </c>
      <c r="J1" s="2" t="s">
        <v>116</v>
      </c>
      <c r="K1" s="2" t="s">
        <v>117</v>
      </c>
    </row>
    <row r="2" spans="1:11" ht="14.25">
      <c r="A2" s="19" t="s">
        <v>105</v>
      </c>
      <c r="B2" s="6">
        <v>173</v>
      </c>
      <c r="C2" s="6">
        <v>126</v>
      </c>
      <c r="D2" s="6">
        <v>107</v>
      </c>
      <c r="E2" s="26">
        <v>98</v>
      </c>
      <c r="F2" s="26">
        <v>155</v>
      </c>
      <c r="G2" s="26">
        <v>90</v>
      </c>
      <c r="H2" s="26">
        <v>346</v>
      </c>
      <c r="I2" s="26">
        <v>347</v>
      </c>
      <c r="J2" s="26">
        <v>200</v>
      </c>
      <c r="K2" s="26">
        <v>113</v>
      </c>
    </row>
    <row r="3" spans="1:11">
      <c r="A3" s="20" t="s">
        <v>106</v>
      </c>
      <c r="B3" s="6">
        <v>151</v>
      </c>
      <c r="C3" s="6">
        <v>122</v>
      </c>
      <c r="D3" s="6">
        <v>99</v>
      </c>
      <c r="E3" s="26">
        <v>104</v>
      </c>
      <c r="F3" s="26">
        <v>122</v>
      </c>
      <c r="G3" s="26">
        <v>70</v>
      </c>
      <c r="H3" s="26">
        <v>451</v>
      </c>
      <c r="I3" s="26">
        <v>370</v>
      </c>
      <c r="J3" s="26">
        <v>224</v>
      </c>
      <c r="K3" s="26">
        <v>111</v>
      </c>
    </row>
    <row r="4" spans="1:11">
      <c r="A4" s="20" t="s">
        <v>106</v>
      </c>
      <c r="B4" s="6">
        <v>135</v>
      </c>
      <c r="C4" s="6">
        <v>115</v>
      </c>
      <c r="D4" s="6">
        <v>96</v>
      </c>
      <c r="E4" s="26">
        <v>92</v>
      </c>
      <c r="F4" s="26">
        <v>130</v>
      </c>
      <c r="G4" s="26">
        <v>112</v>
      </c>
      <c r="H4" s="26">
        <v>483</v>
      </c>
      <c r="I4" s="26">
        <v>445</v>
      </c>
      <c r="J4" s="26">
        <v>261</v>
      </c>
      <c r="K4" s="26">
        <v>131</v>
      </c>
    </row>
    <row r="5" spans="1:11">
      <c r="A5" s="20" t="s">
        <v>106</v>
      </c>
      <c r="B5" s="6">
        <v>158</v>
      </c>
      <c r="C5" s="6">
        <v>144</v>
      </c>
      <c r="D5" s="6">
        <v>145</v>
      </c>
      <c r="E5" s="26">
        <v>139</v>
      </c>
      <c r="F5" s="26">
        <v>134</v>
      </c>
      <c r="G5" s="26">
        <v>101</v>
      </c>
      <c r="H5" s="26">
        <v>314</v>
      </c>
      <c r="I5" s="26">
        <v>272</v>
      </c>
      <c r="J5" s="26">
        <v>192</v>
      </c>
      <c r="K5" s="26">
        <v>107</v>
      </c>
    </row>
    <row r="6" spans="1:11">
      <c r="A6" s="20" t="s">
        <v>106</v>
      </c>
      <c r="B6" s="6">
        <v>184</v>
      </c>
      <c r="C6" s="6">
        <v>131</v>
      </c>
      <c r="D6" s="6">
        <v>116</v>
      </c>
      <c r="E6" s="26">
        <v>98</v>
      </c>
      <c r="F6" s="26">
        <v>116</v>
      </c>
      <c r="G6" s="26">
        <v>92</v>
      </c>
      <c r="H6" s="26">
        <v>325</v>
      </c>
      <c r="I6" s="26">
        <v>324</v>
      </c>
      <c r="J6" s="26">
        <v>236</v>
      </c>
      <c r="K6" s="26">
        <v>147</v>
      </c>
    </row>
    <row r="7" spans="1:11">
      <c r="A7" s="21" t="s">
        <v>106</v>
      </c>
      <c r="B7" s="6">
        <v>189</v>
      </c>
      <c r="C7" s="6">
        <v>155</v>
      </c>
      <c r="D7" s="6">
        <v>158</v>
      </c>
      <c r="E7" s="26">
        <v>151</v>
      </c>
      <c r="F7" s="26">
        <v>181</v>
      </c>
      <c r="G7" s="26">
        <v>85</v>
      </c>
      <c r="H7" s="26">
        <v>337</v>
      </c>
      <c r="I7" s="26">
        <v>361</v>
      </c>
      <c r="J7" s="26">
        <v>238</v>
      </c>
      <c r="K7" s="26">
        <v>124</v>
      </c>
    </row>
    <row r="8" spans="1:11">
      <c r="A8" s="19" t="s">
        <v>107</v>
      </c>
      <c r="B8" s="6">
        <v>148</v>
      </c>
      <c r="C8" s="6">
        <v>102</v>
      </c>
      <c r="D8" s="6">
        <v>89</v>
      </c>
      <c r="E8" s="26">
        <v>64</v>
      </c>
      <c r="F8" s="26">
        <v>67</v>
      </c>
      <c r="G8" s="26">
        <v>92</v>
      </c>
      <c r="H8" s="26">
        <v>385</v>
      </c>
      <c r="I8" s="26">
        <v>374</v>
      </c>
      <c r="J8" s="26">
        <v>232</v>
      </c>
      <c r="K8" s="26">
        <v>116</v>
      </c>
    </row>
    <row r="9" spans="1:11">
      <c r="A9" s="20" t="s">
        <v>107</v>
      </c>
      <c r="B9" s="6">
        <v>143</v>
      </c>
      <c r="C9" s="6">
        <v>126</v>
      </c>
      <c r="D9" s="6">
        <v>114</v>
      </c>
      <c r="E9" s="26">
        <v>82</v>
      </c>
      <c r="F9" s="26">
        <v>62</v>
      </c>
      <c r="G9" s="26">
        <v>95</v>
      </c>
      <c r="H9" s="26">
        <v>357</v>
      </c>
      <c r="I9" s="26">
        <v>305</v>
      </c>
      <c r="J9" s="26">
        <v>216</v>
      </c>
      <c r="K9" s="26">
        <v>165</v>
      </c>
    </row>
    <row r="10" spans="1:11">
      <c r="A10" s="20" t="s">
        <v>107</v>
      </c>
      <c r="B10" s="6">
        <v>177</v>
      </c>
      <c r="C10" s="6">
        <v>160</v>
      </c>
      <c r="D10" s="6">
        <v>132</v>
      </c>
      <c r="E10" s="26">
        <v>146</v>
      </c>
      <c r="F10" s="26">
        <v>123</v>
      </c>
      <c r="G10" s="26">
        <v>77</v>
      </c>
      <c r="H10" s="26">
        <v>371</v>
      </c>
      <c r="I10" s="26">
        <v>340</v>
      </c>
      <c r="J10" s="26">
        <v>184</v>
      </c>
      <c r="K10" s="26">
        <v>97</v>
      </c>
    </row>
    <row r="11" spans="1:11">
      <c r="A11" s="20" t="s">
        <v>107</v>
      </c>
      <c r="B11" s="6">
        <v>182</v>
      </c>
      <c r="C11" s="6">
        <v>125</v>
      </c>
      <c r="D11" s="6">
        <v>118</v>
      </c>
      <c r="E11" s="26">
        <v>102</v>
      </c>
      <c r="F11" s="26">
        <v>136</v>
      </c>
      <c r="G11" s="26">
        <v>112</v>
      </c>
      <c r="H11" s="26">
        <v>355</v>
      </c>
      <c r="I11" s="26">
        <v>343</v>
      </c>
      <c r="J11" s="26">
        <v>228</v>
      </c>
      <c r="K11" s="26">
        <v>118</v>
      </c>
    </row>
    <row r="12" spans="1:11">
      <c r="A12" s="25" t="s">
        <v>107</v>
      </c>
      <c r="B12" s="6">
        <v>163</v>
      </c>
      <c r="C12" s="6">
        <v>126</v>
      </c>
      <c r="D12" s="6">
        <v>111</v>
      </c>
      <c r="E12" s="26">
        <v>115</v>
      </c>
      <c r="F12" s="26">
        <v>132</v>
      </c>
      <c r="G12" s="26">
        <v>83</v>
      </c>
      <c r="H12" s="26">
        <v>210</v>
      </c>
      <c r="I12" s="26">
        <v>189</v>
      </c>
      <c r="J12" s="26">
        <v>151</v>
      </c>
      <c r="K12" s="26">
        <v>111</v>
      </c>
    </row>
    <row r="13" spans="1:11">
      <c r="A13" s="21" t="s">
        <v>107</v>
      </c>
      <c r="B13" s="6">
        <v>149</v>
      </c>
      <c r="C13" s="6">
        <v>116</v>
      </c>
      <c r="D13" s="6">
        <v>123</v>
      </c>
      <c r="E13" s="26">
        <v>150</v>
      </c>
      <c r="F13" s="26">
        <v>143</v>
      </c>
      <c r="G13" s="26">
        <v>79</v>
      </c>
      <c r="H13" s="26">
        <v>372</v>
      </c>
      <c r="I13" s="26">
        <v>410</v>
      </c>
      <c r="J13" s="26">
        <v>264</v>
      </c>
      <c r="K13" s="26">
        <v>150</v>
      </c>
    </row>
    <row r="14" spans="1:11">
      <c r="A14" s="1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2663E-96EA-4F99-8C7B-B4E213E74FA1}">
  <sheetPr codeName="Sheet20"/>
  <dimension ref="A1:P28"/>
  <sheetViews>
    <sheetView zoomScale="85" zoomScaleNormal="85" workbookViewId="0">
      <selection activeCell="P20" sqref="P20"/>
    </sheetView>
  </sheetViews>
  <sheetFormatPr defaultRowHeight="12"/>
  <cols>
    <col min="1" max="1" width="26.85546875" style="1" customWidth="1"/>
    <col min="2" max="10" width="8" style="1" customWidth="1"/>
    <col min="11" max="14" width="8" style="2" customWidth="1"/>
    <col min="15" max="15" width="9.140625" style="1"/>
    <col min="16" max="16" width="7.5703125" style="2" customWidth="1"/>
    <col min="17" max="16384" width="9.140625" style="1"/>
  </cols>
  <sheetData>
    <row r="1" spans="1:16">
      <c r="B1" s="1" t="s">
        <v>119</v>
      </c>
      <c r="D1" s="1" t="s">
        <v>120</v>
      </c>
      <c r="F1" s="15" t="s">
        <v>121</v>
      </c>
      <c r="G1" s="15" t="s">
        <v>122</v>
      </c>
      <c r="I1" s="1" t="s">
        <v>123</v>
      </c>
      <c r="K1" s="18" t="s">
        <v>126</v>
      </c>
      <c r="M1" s="18" t="s">
        <v>124</v>
      </c>
      <c r="N1" s="18" t="s">
        <v>125</v>
      </c>
      <c r="P1" s="18"/>
    </row>
    <row r="2" spans="1:16" ht="14.25">
      <c r="A2" s="19" t="s">
        <v>96</v>
      </c>
      <c r="B2" s="28"/>
      <c r="C2" s="28"/>
      <c r="D2" s="28">
        <v>1.4371556679999999</v>
      </c>
      <c r="E2" s="28"/>
      <c r="F2" s="28">
        <v>1.0529723280000001</v>
      </c>
      <c r="G2" s="28">
        <v>0.82406306500000004</v>
      </c>
      <c r="H2" s="28"/>
      <c r="I2" s="28">
        <v>0.76469376899999997</v>
      </c>
      <c r="J2" s="28"/>
      <c r="K2" s="4">
        <v>1.1599999999999999</v>
      </c>
      <c r="L2" s="4"/>
      <c r="M2" s="4">
        <v>2.2599999999999998</v>
      </c>
      <c r="N2" s="4">
        <v>1.07</v>
      </c>
      <c r="P2" s="4"/>
    </row>
    <row r="3" spans="1:16" ht="14.25">
      <c r="A3" s="20" t="s">
        <v>96</v>
      </c>
      <c r="B3" s="28"/>
      <c r="C3" s="28"/>
      <c r="D3" s="28">
        <v>0.87084394300000001</v>
      </c>
      <c r="E3" s="28"/>
      <c r="F3" s="28">
        <v>1.254541938</v>
      </c>
      <c r="G3" s="28">
        <v>1.682615188</v>
      </c>
      <c r="H3" s="28"/>
      <c r="I3" s="28">
        <v>2.480204101</v>
      </c>
      <c r="J3" s="28"/>
      <c r="K3" s="4">
        <v>0.65</v>
      </c>
      <c r="L3" s="4"/>
      <c r="M3" s="4">
        <v>0.73</v>
      </c>
      <c r="N3" s="4">
        <v>1.3</v>
      </c>
      <c r="P3" s="4"/>
    </row>
    <row r="4" spans="1:16" ht="14.25">
      <c r="A4" s="20" t="s">
        <v>96</v>
      </c>
      <c r="B4" s="28"/>
      <c r="C4" s="28"/>
      <c r="D4" s="28">
        <v>1.722373838</v>
      </c>
      <c r="E4" s="28"/>
      <c r="F4" s="28">
        <v>1.0427361310000001</v>
      </c>
      <c r="G4" s="28">
        <v>0.94757533800000004</v>
      </c>
      <c r="H4" s="28"/>
      <c r="I4" s="28">
        <v>0.59650737499999995</v>
      </c>
      <c r="J4" s="28"/>
      <c r="K4" s="4">
        <v>1.06</v>
      </c>
      <c r="L4" s="4"/>
      <c r="M4" s="4">
        <v>1.01</v>
      </c>
      <c r="N4" s="4">
        <v>0.76</v>
      </c>
      <c r="P4" s="4"/>
    </row>
    <row r="5" spans="1:16" ht="14.25">
      <c r="A5" s="20" t="s">
        <v>96</v>
      </c>
      <c r="B5" s="28"/>
      <c r="C5" s="28"/>
      <c r="D5" s="28">
        <v>0.58473636399999995</v>
      </c>
      <c r="E5" s="28"/>
      <c r="F5" s="28">
        <v>0.48569325200000002</v>
      </c>
      <c r="G5" s="28">
        <v>1.0092451170000001</v>
      </c>
      <c r="H5" s="28"/>
      <c r="I5" s="28">
        <v>0.61344094699999996</v>
      </c>
      <c r="J5" s="28"/>
      <c r="K5" s="4">
        <v>0.35</v>
      </c>
      <c r="L5" s="4"/>
      <c r="M5" s="4">
        <v>0.68</v>
      </c>
      <c r="N5" s="4">
        <v>0.69</v>
      </c>
      <c r="P5" s="4"/>
    </row>
    <row r="6" spans="1:16" ht="14.25">
      <c r="A6" s="20" t="s">
        <v>96</v>
      </c>
      <c r="B6" s="28"/>
      <c r="C6" s="28"/>
      <c r="D6" s="28">
        <v>0.95877897499999998</v>
      </c>
      <c r="E6" s="28"/>
      <c r="F6" s="28">
        <v>1.375545362</v>
      </c>
      <c r="G6" s="28">
        <v>0.68545549299999997</v>
      </c>
      <c r="H6" s="28"/>
      <c r="I6" s="28">
        <v>0.74080378000000002</v>
      </c>
      <c r="J6" s="28"/>
      <c r="K6" s="4">
        <v>1.39</v>
      </c>
      <c r="L6" s="4"/>
      <c r="M6" s="4">
        <v>1</v>
      </c>
      <c r="N6" s="4">
        <v>0.99</v>
      </c>
      <c r="P6" s="4"/>
    </row>
    <row r="7" spans="1:16" ht="14.25">
      <c r="A7" s="20" t="s">
        <v>96</v>
      </c>
      <c r="B7" s="28"/>
      <c r="C7" s="28"/>
      <c r="D7" s="28">
        <v>1.162546235</v>
      </c>
      <c r="E7" s="28"/>
      <c r="F7" s="28">
        <v>0.96820167499999998</v>
      </c>
      <c r="G7" s="28">
        <v>0.95100327399999995</v>
      </c>
      <c r="H7" s="28"/>
      <c r="I7" s="28">
        <v>0.77990424300000005</v>
      </c>
      <c r="J7" s="28"/>
      <c r="K7" s="4">
        <v>3.44</v>
      </c>
      <c r="L7" s="4"/>
      <c r="M7" s="4">
        <v>0.63</v>
      </c>
      <c r="N7" s="4">
        <v>1.49</v>
      </c>
      <c r="P7" s="4"/>
    </row>
    <row r="8" spans="1:16" ht="14.25">
      <c r="A8" s="21" t="s">
        <v>96</v>
      </c>
      <c r="B8" s="28"/>
      <c r="C8" s="28"/>
      <c r="D8" s="28">
        <v>0.26356497699999998</v>
      </c>
      <c r="E8" s="28"/>
      <c r="F8" s="28">
        <v>1.122330123</v>
      </c>
      <c r="G8" s="28">
        <v>1.156866025</v>
      </c>
      <c r="H8" s="28"/>
      <c r="I8" s="28">
        <v>1.0244457849999999</v>
      </c>
      <c r="J8" s="28"/>
      <c r="K8" s="4">
        <v>0.75</v>
      </c>
      <c r="L8" s="4"/>
      <c r="M8" s="4">
        <v>1.4</v>
      </c>
      <c r="N8" s="4">
        <v>0.92</v>
      </c>
      <c r="P8" s="4"/>
    </row>
    <row r="9" spans="1:16" ht="14.25">
      <c r="A9" s="19" t="s">
        <v>97</v>
      </c>
      <c r="B9" s="28"/>
      <c r="C9" s="28"/>
      <c r="D9" s="28">
        <v>1.4004906159999999</v>
      </c>
      <c r="E9" s="28"/>
      <c r="F9" s="28">
        <v>1.028901005</v>
      </c>
      <c r="G9" s="28">
        <v>1.5760525329999999</v>
      </c>
      <c r="H9" s="28"/>
      <c r="I9" s="28">
        <v>0.58880869700000005</v>
      </c>
      <c r="J9" s="28"/>
      <c r="K9" s="4">
        <v>0.37</v>
      </c>
      <c r="L9" s="4"/>
      <c r="M9" s="4">
        <v>0.51</v>
      </c>
      <c r="N9" s="4">
        <v>1.0900000000000001</v>
      </c>
      <c r="P9" s="4"/>
    </row>
    <row r="10" spans="1:16" ht="14.25">
      <c r="A10" s="20" t="s">
        <v>97</v>
      </c>
      <c r="B10" s="28"/>
      <c r="C10" s="28"/>
      <c r="D10" s="28">
        <v>1.085474566</v>
      </c>
      <c r="E10" s="28"/>
      <c r="F10" s="28">
        <v>0.45791164299999998</v>
      </c>
      <c r="G10" s="28">
        <v>2.3205194589999998</v>
      </c>
      <c r="H10" s="28"/>
      <c r="I10" s="28">
        <v>1.1517200510000001</v>
      </c>
      <c r="J10" s="28"/>
      <c r="K10" s="4">
        <v>1.4</v>
      </c>
      <c r="L10" s="4"/>
      <c r="M10" s="4">
        <v>2.21</v>
      </c>
      <c r="N10" s="4">
        <v>0.69</v>
      </c>
      <c r="P10" s="4"/>
    </row>
    <row r="11" spans="1:16" ht="14.25">
      <c r="A11" s="20" t="s">
        <v>97</v>
      </c>
      <c r="B11" s="28"/>
      <c r="C11" s="28"/>
      <c r="D11" s="28">
        <v>1.2128318499999999</v>
      </c>
      <c r="E11" s="28"/>
      <c r="F11" s="28">
        <v>0.62654575199999996</v>
      </c>
      <c r="G11" s="28">
        <v>1.1398712950000001</v>
      </c>
      <c r="H11" s="28"/>
      <c r="I11" s="28">
        <v>0.51503279300000004</v>
      </c>
      <c r="J11" s="28"/>
      <c r="K11" s="4">
        <v>3.24</v>
      </c>
      <c r="L11" s="4"/>
      <c r="M11" s="4">
        <v>1.78</v>
      </c>
      <c r="N11" s="4">
        <v>1.24</v>
      </c>
      <c r="P11" s="4"/>
    </row>
    <row r="12" spans="1:16" ht="14.25">
      <c r="A12" s="20" t="s">
        <v>97</v>
      </c>
      <c r="B12" s="28"/>
      <c r="C12" s="28"/>
      <c r="D12" s="28">
        <v>0.96081088100000001</v>
      </c>
      <c r="E12" s="28"/>
      <c r="F12" s="28">
        <v>1.349027647</v>
      </c>
      <c r="G12" s="28">
        <v>1.9183964650000001</v>
      </c>
      <c r="H12" s="28"/>
      <c r="I12" s="28">
        <v>1.122735671</v>
      </c>
      <c r="J12" s="28"/>
      <c r="K12" s="4">
        <v>0.32794754610584559</v>
      </c>
      <c r="L12" s="4"/>
      <c r="M12" s="4">
        <v>5.21</v>
      </c>
      <c r="N12" s="4">
        <v>1.65</v>
      </c>
      <c r="P12" s="4"/>
    </row>
    <row r="13" spans="1:16" ht="14.25">
      <c r="A13" s="21" t="s">
        <v>97</v>
      </c>
      <c r="B13" s="28"/>
      <c r="C13" s="28"/>
      <c r="D13" s="28">
        <v>1.4898777860000001</v>
      </c>
      <c r="E13" s="28"/>
      <c r="F13" s="28">
        <v>0.42552948000000002</v>
      </c>
      <c r="G13" s="28">
        <v>1.274816725</v>
      </c>
      <c r="H13" s="28"/>
      <c r="I13" s="28">
        <v>0.68156329000000004</v>
      </c>
      <c r="J13" s="28"/>
      <c r="K13" s="4">
        <v>9.41</v>
      </c>
      <c r="L13" s="4"/>
      <c r="M13" s="4">
        <v>1.94</v>
      </c>
      <c r="N13" s="4">
        <v>0.86</v>
      </c>
      <c r="P13" s="4"/>
    </row>
    <row r="14" spans="1:16" ht="14.25">
      <c r="A14" s="19" t="s">
        <v>100</v>
      </c>
      <c r="B14" s="28">
        <v>32.520325200000002</v>
      </c>
      <c r="C14" s="28"/>
      <c r="D14" s="28">
        <v>1.96959744</v>
      </c>
      <c r="E14" s="28"/>
      <c r="F14" s="28">
        <v>0.16446651200000001</v>
      </c>
      <c r="G14" s="28">
        <v>0.51641922699999998</v>
      </c>
      <c r="H14" s="28"/>
      <c r="I14" s="28">
        <v>0.16100778199999999</v>
      </c>
      <c r="J14" s="28"/>
      <c r="K14" s="4">
        <v>10.38</v>
      </c>
      <c r="L14" s="4"/>
      <c r="M14" s="4">
        <v>9.0063899999999995E-4</v>
      </c>
      <c r="N14" s="4">
        <v>2</v>
      </c>
      <c r="P14" s="4"/>
    </row>
    <row r="15" spans="1:16" ht="14.25">
      <c r="A15" s="20" t="s">
        <v>100</v>
      </c>
      <c r="B15" s="28">
        <v>34.883720930000003</v>
      </c>
      <c r="C15" s="28"/>
      <c r="D15" s="28">
        <v>1.130336893</v>
      </c>
      <c r="E15" s="28"/>
      <c r="F15" s="28">
        <v>0.16650666</v>
      </c>
      <c r="G15" s="28">
        <v>0.53591272300000004</v>
      </c>
      <c r="H15" s="28"/>
      <c r="I15" s="28">
        <v>9.0789343999999994E-2</v>
      </c>
      <c r="J15" s="28"/>
      <c r="K15" s="4">
        <v>28</v>
      </c>
      <c r="L15" s="4"/>
      <c r="M15" s="4">
        <v>7.3466799999999999E-2</v>
      </c>
      <c r="N15" s="4">
        <v>1.94</v>
      </c>
      <c r="P15" s="4"/>
    </row>
    <row r="16" spans="1:16" ht="14.25">
      <c r="A16" s="20" t="s">
        <v>100</v>
      </c>
      <c r="B16" s="28">
        <v>30.254777069999999</v>
      </c>
      <c r="C16" s="28"/>
      <c r="D16" s="28">
        <v>1.2897096050000001</v>
      </c>
      <c r="E16" s="28"/>
      <c r="F16" s="28">
        <v>0.115134099</v>
      </c>
      <c r="G16" s="28">
        <v>1.880072578</v>
      </c>
      <c r="H16" s="28"/>
      <c r="I16" s="28">
        <v>0.39081715099999997</v>
      </c>
      <c r="J16" s="28"/>
      <c r="K16" s="4">
        <v>3.35</v>
      </c>
      <c r="L16" s="4"/>
      <c r="M16" s="4">
        <v>3.5482126000000003E-2</v>
      </c>
      <c r="N16" s="4">
        <v>0.83</v>
      </c>
      <c r="P16" s="4"/>
    </row>
    <row r="17" spans="1:16" ht="14.25">
      <c r="A17" s="20" t="s">
        <v>100</v>
      </c>
      <c r="B17" s="28">
        <v>26.622296169999998</v>
      </c>
      <c r="C17" s="28"/>
      <c r="D17" s="28">
        <v>2.0612922290000002</v>
      </c>
      <c r="E17" s="28"/>
      <c r="F17" s="28">
        <v>0.124141576</v>
      </c>
      <c r="G17" s="28">
        <v>0.416762676</v>
      </c>
      <c r="H17" s="28"/>
      <c r="I17" s="28">
        <v>0.44423433000000001</v>
      </c>
      <c r="J17" s="28"/>
      <c r="K17" s="4">
        <v>6</v>
      </c>
      <c r="L17" s="4"/>
      <c r="M17" s="4">
        <v>8.8092580000000004E-3</v>
      </c>
      <c r="N17" s="4">
        <v>0.76</v>
      </c>
      <c r="P17" s="4"/>
    </row>
    <row r="18" spans="1:16" ht="14.25">
      <c r="A18" s="20" t="s">
        <v>100</v>
      </c>
      <c r="B18" s="28">
        <v>29.8013245</v>
      </c>
      <c r="C18" s="28"/>
      <c r="D18" s="28">
        <v>1.5446042230000001</v>
      </c>
      <c r="E18" s="28"/>
      <c r="F18" s="28">
        <v>0.119530989</v>
      </c>
      <c r="G18" s="28">
        <v>0.61202284900000004</v>
      </c>
      <c r="H18" s="28"/>
      <c r="I18" s="28">
        <v>1.0207259849999999</v>
      </c>
      <c r="J18" s="28"/>
      <c r="K18" s="4">
        <v>5.61</v>
      </c>
      <c r="L18" s="4"/>
      <c r="M18" s="4">
        <v>9.2472249999999995E-3</v>
      </c>
      <c r="N18" s="4">
        <v>0.56999999999999995</v>
      </c>
      <c r="P18" s="4"/>
    </row>
    <row r="19" spans="1:16" ht="14.25">
      <c r="A19" s="20" t="s">
        <v>100</v>
      </c>
      <c r="B19" s="28">
        <v>26.186579380000001</v>
      </c>
      <c r="C19" s="28"/>
      <c r="D19" s="28">
        <v>1.6657644309999999</v>
      </c>
      <c r="E19" s="28"/>
      <c r="F19" s="28">
        <v>0.155460129</v>
      </c>
      <c r="G19" s="28">
        <v>0.74382306899999995</v>
      </c>
      <c r="H19" s="28"/>
      <c r="I19" s="28">
        <v>2.0481356439999998</v>
      </c>
      <c r="J19" s="28"/>
      <c r="K19" s="4">
        <v>23.59</v>
      </c>
      <c r="L19" s="4"/>
      <c r="M19" s="4">
        <v>9.3115449999999992E-3</v>
      </c>
      <c r="N19" s="4">
        <v>0.6</v>
      </c>
      <c r="P19" s="4"/>
    </row>
    <row r="20" spans="1:16" ht="14.25">
      <c r="A20" s="20" t="s">
        <v>100</v>
      </c>
      <c r="B20" s="28">
        <v>28.619528620000001</v>
      </c>
      <c r="C20" s="28"/>
      <c r="D20" s="28">
        <v>0.96251892100000003</v>
      </c>
      <c r="E20" s="28"/>
      <c r="F20" s="28">
        <v>0.17877508</v>
      </c>
      <c r="G20" s="28">
        <v>1.0854281059999999</v>
      </c>
      <c r="H20" s="28"/>
      <c r="I20" s="28">
        <v>1.1724957709999999</v>
      </c>
      <c r="J20" s="28"/>
      <c r="K20" s="4">
        <v>35.49</v>
      </c>
      <c r="L20" s="4"/>
      <c r="M20" s="4">
        <v>5.3409353999999999E-2</v>
      </c>
      <c r="N20" s="4">
        <v>0.97</v>
      </c>
      <c r="P20" s="4"/>
    </row>
    <row r="21" spans="1:16" ht="14.25">
      <c r="A21" s="19" t="s">
        <v>101</v>
      </c>
      <c r="B21" s="28">
        <v>29.950083190000001</v>
      </c>
      <c r="C21" s="28"/>
      <c r="D21" s="28">
        <v>2.0712557220000001</v>
      </c>
      <c r="E21" s="28"/>
      <c r="F21" s="28">
        <v>0.14314624500000001</v>
      </c>
      <c r="G21" s="28">
        <v>0.58375055899999995</v>
      </c>
      <c r="H21" s="28"/>
      <c r="I21" s="28">
        <v>0.50839229799999996</v>
      </c>
      <c r="J21" s="28"/>
      <c r="K21" s="4">
        <v>9.34</v>
      </c>
      <c r="L21" s="4"/>
      <c r="M21" s="4">
        <v>4.8135205E-2</v>
      </c>
      <c r="N21" s="4">
        <v>1.5</v>
      </c>
      <c r="P21" s="4"/>
    </row>
    <row r="22" spans="1:16" ht="14.25">
      <c r="A22" s="20" t="s">
        <v>101</v>
      </c>
      <c r="B22" s="28">
        <v>41.806020070000002</v>
      </c>
      <c r="C22" s="28"/>
      <c r="D22" s="28">
        <v>1.133357516</v>
      </c>
      <c r="E22" s="28"/>
      <c r="F22" s="28">
        <v>0.15956204099999999</v>
      </c>
      <c r="G22" s="28">
        <v>0.73619886499999998</v>
      </c>
      <c r="H22" s="28"/>
      <c r="I22" s="28">
        <v>0.50408404200000001</v>
      </c>
      <c r="J22" s="28"/>
      <c r="K22" s="4">
        <v>10.64</v>
      </c>
      <c r="L22" s="4"/>
      <c r="M22" s="4">
        <v>0.39045718000000001</v>
      </c>
      <c r="N22" s="4">
        <v>0.61</v>
      </c>
      <c r="P22" s="4"/>
    </row>
    <row r="23" spans="1:16" ht="14.25">
      <c r="A23" s="20" t="s">
        <v>101</v>
      </c>
      <c r="B23" s="28">
        <v>48.576214409999999</v>
      </c>
      <c r="C23" s="28"/>
      <c r="D23" s="28">
        <v>1.1208244570000001</v>
      </c>
      <c r="E23" s="28"/>
      <c r="F23" s="28">
        <v>0.16309631099999999</v>
      </c>
      <c r="G23" s="28">
        <v>0.64532859600000003</v>
      </c>
      <c r="H23" s="28"/>
      <c r="I23" s="28">
        <v>0.138151001</v>
      </c>
      <c r="J23" s="28"/>
      <c r="K23" s="4">
        <v>16.82</v>
      </c>
      <c r="L23" s="4"/>
      <c r="M23" s="4">
        <v>2.637225E-3</v>
      </c>
      <c r="N23" s="4">
        <v>4.8499999999999996</v>
      </c>
      <c r="P23" s="4"/>
    </row>
    <row r="24" spans="1:16" ht="14.25">
      <c r="A24" s="20" t="s">
        <v>101</v>
      </c>
      <c r="B24" s="28">
        <v>31.413612570000002</v>
      </c>
      <c r="C24" s="28"/>
      <c r="D24" s="28">
        <v>1.717969222</v>
      </c>
      <c r="E24" s="28"/>
      <c r="F24" s="28">
        <v>0.18641217199999999</v>
      </c>
      <c r="G24" s="28">
        <v>1.3758382870000001</v>
      </c>
      <c r="H24" s="28"/>
      <c r="I24" s="28">
        <v>2.0735346410000002</v>
      </c>
      <c r="J24" s="28"/>
      <c r="K24" s="4">
        <v>15.74</v>
      </c>
      <c r="L24" s="4"/>
      <c r="M24" s="4">
        <v>8.497818E-2</v>
      </c>
      <c r="N24" s="4">
        <v>0.28000000000000003</v>
      </c>
      <c r="P24" s="4"/>
    </row>
    <row r="25" spans="1:16" ht="14.25">
      <c r="A25" s="20" t="s">
        <v>101</v>
      </c>
      <c r="B25" s="4">
        <v>38.152610439999997</v>
      </c>
      <c r="C25" s="28"/>
      <c r="D25" s="28">
        <v>1.3829359809999999</v>
      </c>
      <c r="E25" s="28"/>
      <c r="F25" s="4">
        <v>0.17005125700000001</v>
      </c>
      <c r="G25" s="4">
        <v>1.0888315470000001</v>
      </c>
      <c r="H25" s="28"/>
      <c r="I25" s="28">
        <v>1.919586896</v>
      </c>
      <c r="J25" s="28"/>
      <c r="K25" s="4">
        <v>27.85</v>
      </c>
      <c r="L25" s="4"/>
      <c r="M25" s="4">
        <v>9.2700000000000004E-5</v>
      </c>
      <c r="N25" s="4">
        <v>0.48</v>
      </c>
      <c r="P25" s="4"/>
    </row>
    <row r="26" spans="1:16" ht="14.25">
      <c r="A26" s="21" t="s">
        <v>101</v>
      </c>
      <c r="B26" s="5">
        <v>35.175879399999999</v>
      </c>
      <c r="C26" s="28"/>
      <c r="D26" s="28">
        <v>2.0028543559999998</v>
      </c>
      <c r="E26" s="28"/>
      <c r="F26" s="5">
        <v>0.124849485</v>
      </c>
      <c r="G26" s="5">
        <v>0.64988862400000003</v>
      </c>
      <c r="H26" s="28"/>
      <c r="I26" s="28">
        <v>1.905420366</v>
      </c>
      <c r="J26" s="28"/>
      <c r="K26" s="4">
        <v>17.670000000000002</v>
      </c>
      <c r="L26" s="4"/>
      <c r="M26" s="5">
        <v>6.9023730000000005E-2</v>
      </c>
      <c r="N26" s="5">
        <v>0.57999999999999996</v>
      </c>
      <c r="P26" s="4"/>
    </row>
    <row r="27" spans="1:16">
      <c r="A27" s="18"/>
      <c r="C27" s="18"/>
      <c r="D27" s="18"/>
      <c r="E27" s="18"/>
      <c r="H27" s="18"/>
      <c r="I27" s="18"/>
      <c r="J27" s="18"/>
      <c r="M27" s="1"/>
      <c r="N27" s="1"/>
    </row>
    <row r="28" spans="1:16">
      <c r="K28" s="1"/>
      <c r="L28" s="1"/>
      <c r="M28" s="1"/>
      <c r="N2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3A88F-421A-4759-BA2D-1D37D4F361BF}">
  <sheetPr codeName="Sheet21"/>
  <dimension ref="A1:G27"/>
  <sheetViews>
    <sheetView zoomScaleNormal="100" workbookViewId="0">
      <selection activeCell="K16" sqref="K16"/>
    </sheetView>
  </sheetViews>
  <sheetFormatPr defaultRowHeight="15"/>
  <cols>
    <col min="1" max="1" width="26.85546875" customWidth="1"/>
    <col min="2" max="3" width="8" customWidth="1"/>
    <col min="4" max="4" width="11.140625" style="2" customWidth="1"/>
    <col min="5" max="5" width="7.5703125" style="2" customWidth="1"/>
  </cols>
  <sheetData>
    <row r="1" spans="1:7">
      <c r="A1" s="1"/>
      <c r="B1" s="1" t="s">
        <v>119</v>
      </c>
      <c r="C1" s="1"/>
      <c r="D1" s="18" t="s">
        <v>126</v>
      </c>
      <c r="E1" s="7"/>
      <c r="F1" s="15" t="s">
        <v>124</v>
      </c>
      <c r="G1" s="15" t="s">
        <v>125</v>
      </c>
    </row>
    <row r="2" spans="1:7">
      <c r="A2" s="8" t="s">
        <v>30</v>
      </c>
      <c r="B2" s="27"/>
      <c r="C2" s="27"/>
      <c r="D2" s="4">
        <v>1.26</v>
      </c>
      <c r="E2" s="4"/>
      <c r="F2" s="5">
        <v>1.85</v>
      </c>
      <c r="G2" s="1">
        <v>0.09</v>
      </c>
    </row>
    <row r="3" spans="1:7">
      <c r="A3" s="9" t="s">
        <v>30</v>
      </c>
      <c r="B3" s="27"/>
      <c r="C3" s="27"/>
      <c r="D3" s="4">
        <v>0.48</v>
      </c>
      <c r="E3" s="4"/>
      <c r="F3" s="5">
        <v>0.75</v>
      </c>
      <c r="G3" s="1">
        <v>0.42</v>
      </c>
    </row>
    <row r="4" spans="1:7">
      <c r="A4" s="9" t="s">
        <v>30</v>
      </c>
      <c r="B4" s="27"/>
      <c r="C4" s="27"/>
      <c r="D4" s="4">
        <v>0.95</v>
      </c>
      <c r="E4" s="4"/>
      <c r="F4" s="5">
        <v>0.27</v>
      </c>
      <c r="G4" s="1">
        <v>2.69</v>
      </c>
    </row>
    <row r="5" spans="1:7">
      <c r="A5" s="9" t="s">
        <v>30</v>
      </c>
      <c r="B5" s="27"/>
      <c r="C5" s="27"/>
      <c r="D5" s="4">
        <v>1.78</v>
      </c>
      <c r="E5" s="4"/>
      <c r="F5" s="5">
        <v>0.45</v>
      </c>
      <c r="G5" s="1">
        <v>5.21</v>
      </c>
    </row>
    <row r="6" spans="1:7">
      <c r="A6" s="9" t="s">
        <v>30</v>
      </c>
      <c r="B6" s="27"/>
      <c r="C6" s="27"/>
      <c r="D6" s="4">
        <v>0.87</v>
      </c>
      <c r="E6" s="4"/>
      <c r="F6" s="5">
        <v>1.06</v>
      </c>
      <c r="G6" s="1">
        <v>11.79</v>
      </c>
    </row>
    <row r="7" spans="1:7">
      <c r="A7" s="9" t="s">
        <v>30</v>
      </c>
      <c r="B7" s="27"/>
      <c r="C7" s="27"/>
      <c r="D7" s="4">
        <v>0.86</v>
      </c>
      <c r="E7" s="4"/>
      <c r="F7" s="5">
        <v>2.87</v>
      </c>
      <c r="G7" s="1">
        <v>0.25</v>
      </c>
    </row>
    <row r="8" spans="1:7">
      <c r="A8" s="10" t="s">
        <v>30</v>
      </c>
      <c r="B8" s="27"/>
      <c r="C8" s="27"/>
      <c r="D8" s="4">
        <v>1.32</v>
      </c>
      <c r="E8" s="4"/>
      <c r="F8" s="5">
        <v>1.93</v>
      </c>
      <c r="G8" s="1">
        <v>0.63</v>
      </c>
    </row>
    <row r="9" spans="1:7">
      <c r="A9" s="8" t="s">
        <v>31</v>
      </c>
      <c r="B9" s="27"/>
      <c r="C9" s="27"/>
      <c r="D9" s="4">
        <v>5.96</v>
      </c>
      <c r="E9" s="4"/>
      <c r="F9" s="5">
        <v>0.43</v>
      </c>
      <c r="G9" s="1">
        <v>0.19</v>
      </c>
    </row>
    <row r="10" spans="1:7">
      <c r="A10" s="9" t="s">
        <v>31</v>
      </c>
      <c r="B10" s="27"/>
      <c r="C10" s="27"/>
      <c r="D10" s="4">
        <v>0.85</v>
      </c>
      <c r="E10" s="4"/>
      <c r="F10" s="5">
        <v>0.08</v>
      </c>
      <c r="G10" s="1">
        <v>0.11</v>
      </c>
    </row>
    <row r="11" spans="1:7">
      <c r="A11" s="9" t="s">
        <v>31</v>
      </c>
      <c r="B11" s="27"/>
      <c r="C11" s="27"/>
      <c r="D11" s="4">
        <v>1.58</v>
      </c>
      <c r="E11" s="4"/>
      <c r="F11" s="5">
        <v>0.13</v>
      </c>
      <c r="G11" s="1">
        <v>2.64</v>
      </c>
    </row>
    <row r="12" spans="1:7">
      <c r="A12" s="9" t="s">
        <v>31</v>
      </c>
      <c r="B12" s="27"/>
      <c r="C12" s="27"/>
      <c r="D12" s="4">
        <v>1.76</v>
      </c>
      <c r="E12" s="4"/>
      <c r="F12" s="5">
        <v>1.62</v>
      </c>
      <c r="G12" s="1">
        <v>5.35</v>
      </c>
    </row>
    <row r="13" spans="1:7">
      <c r="A13" s="10" t="s">
        <v>31</v>
      </c>
      <c r="B13" s="27"/>
      <c r="C13" s="27"/>
      <c r="D13" s="4">
        <v>1.65</v>
      </c>
      <c r="E13" s="4"/>
      <c r="F13" s="5">
        <v>0.02</v>
      </c>
      <c r="G13" s="1">
        <v>5.78</v>
      </c>
    </row>
    <row r="14" spans="1:7">
      <c r="A14" s="8" t="s">
        <v>33</v>
      </c>
      <c r="B14" s="27">
        <v>68</v>
      </c>
      <c r="C14" s="27"/>
      <c r="D14" s="4">
        <v>1.03</v>
      </c>
      <c r="E14" s="4"/>
      <c r="F14" s="5">
        <v>1.027498E-3</v>
      </c>
      <c r="G14" s="1">
        <v>0.05</v>
      </c>
    </row>
    <row r="15" spans="1:7">
      <c r="A15" s="9" t="s">
        <v>33</v>
      </c>
      <c r="B15" s="27">
        <v>90.9</v>
      </c>
      <c r="C15" s="27"/>
      <c r="D15" s="4">
        <v>6.12</v>
      </c>
      <c r="E15" s="4"/>
      <c r="F15" s="5">
        <v>9.2562799999999995E-4</v>
      </c>
      <c r="G15" s="1">
        <v>0.06</v>
      </c>
    </row>
    <row r="16" spans="1:7">
      <c r="A16" s="9" t="s">
        <v>33</v>
      </c>
      <c r="B16" s="27">
        <v>66.400000000000006</v>
      </c>
      <c r="C16" s="27"/>
      <c r="D16" s="4">
        <v>12.17</v>
      </c>
      <c r="E16" s="4"/>
      <c r="F16" s="5">
        <v>5.3153900000000003E-4</v>
      </c>
      <c r="G16" s="1">
        <v>0.25</v>
      </c>
    </row>
    <row r="17" spans="1:7">
      <c r="A17" s="9" t="s">
        <v>33</v>
      </c>
      <c r="B17" s="27">
        <v>33.5</v>
      </c>
      <c r="C17" s="27"/>
      <c r="D17" s="4">
        <v>12.7</v>
      </c>
      <c r="E17" s="4"/>
      <c r="F17" s="5">
        <v>8.0342100000000002E-4</v>
      </c>
      <c r="G17" s="1">
        <v>0.21</v>
      </c>
    </row>
    <row r="18" spans="1:7">
      <c r="A18" s="9" t="s">
        <v>33</v>
      </c>
      <c r="B18" s="27">
        <v>76.900000000000006</v>
      </c>
      <c r="C18" s="27"/>
      <c r="D18" s="4">
        <v>35.31</v>
      </c>
      <c r="E18" s="4"/>
      <c r="F18" s="5">
        <v>5.8023110000000001E-3</v>
      </c>
      <c r="G18" s="1">
        <v>1.32</v>
      </c>
    </row>
    <row r="19" spans="1:7">
      <c r="A19" s="9" t="s">
        <v>33</v>
      </c>
      <c r="B19" s="27">
        <v>30.2</v>
      </c>
      <c r="C19" s="27"/>
      <c r="D19" s="4">
        <v>70.37</v>
      </c>
      <c r="E19" s="4"/>
      <c r="F19" s="5">
        <v>6.5348303999999996E-2</v>
      </c>
      <c r="G19" s="1">
        <v>0.66</v>
      </c>
    </row>
    <row r="20" spans="1:7">
      <c r="A20" s="9" t="s">
        <v>33</v>
      </c>
      <c r="B20" s="27">
        <v>45.3</v>
      </c>
      <c r="C20" s="27"/>
      <c r="D20" s="4">
        <v>119.91</v>
      </c>
      <c r="E20" s="4"/>
      <c r="F20" s="5">
        <v>1.49</v>
      </c>
      <c r="G20" s="1">
        <v>2.4700000000000002</v>
      </c>
    </row>
    <row r="21" spans="1:7">
      <c r="A21" s="8" t="s">
        <v>34</v>
      </c>
      <c r="B21" s="27">
        <v>104.1</v>
      </c>
      <c r="C21" s="27"/>
      <c r="D21" s="4">
        <v>16.88</v>
      </c>
      <c r="E21" s="4"/>
      <c r="F21" s="5">
        <v>0.15</v>
      </c>
      <c r="G21" s="1">
        <v>0.28000000000000003</v>
      </c>
    </row>
    <row r="22" spans="1:7">
      <c r="A22" s="9" t="s">
        <v>34</v>
      </c>
      <c r="B22" s="27">
        <v>90.2</v>
      </c>
      <c r="C22" s="27"/>
      <c r="D22" s="4">
        <v>46.46</v>
      </c>
      <c r="E22" s="4"/>
      <c r="F22" s="5">
        <v>0.12</v>
      </c>
      <c r="G22" s="1">
        <v>0.06</v>
      </c>
    </row>
    <row r="23" spans="1:7">
      <c r="A23" s="9" t="s">
        <v>34</v>
      </c>
      <c r="B23" s="27">
        <v>73.5</v>
      </c>
      <c r="C23" s="27"/>
      <c r="D23" s="4">
        <v>33.72</v>
      </c>
      <c r="E23" s="4"/>
      <c r="F23" s="5">
        <v>0.05</v>
      </c>
      <c r="G23" s="1">
        <v>0.01</v>
      </c>
    </row>
    <row r="24" spans="1:7">
      <c r="A24" s="9" t="s">
        <v>34</v>
      </c>
      <c r="B24" s="27">
        <v>37.9</v>
      </c>
      <c r="C24" s="27"/>
      <c r="D24" s="4">
        <v>253.59</v>
      </c>
      <c r="E24" s="4"/>
      <c r="F24" s="5">
        <v>1.75</v>
      </c>
      <c r="G24" s="1">
        <v>1.1399999999999999</v>
      </c>
    </row>
    <row r="25" spans="1:7">
      <c r="A25" s="9" t="s">
        <v>34</v>
      </c>
      <c r="B25" s="2">
        <v>94.9</v>
      </c>
      <c r="C25" s="27"/>
      <c r="D25" s="4">
        <v>85.21</v>
      </c>
      <c r="E25" s="4"/>
      <c r="F25" s="5">
        <v>1.22</v>
      </c>
      <c r="G25" s="1">
        <v>1.8</v>
      </c>
    </row>
    <row r="26" spans="1:7">
      <c r="A26" s="10" t="s">
        <v>34</v>
      </c>
      <c r="B26" s="1">
        <v>63.8</v>
      </c>
      <c r="C26" s="27"/>
      <c r="D26" s="4">
        <v>25.36</v>
      </c>
      <c r="E26" s="4"/>
      <c r="F26" s="5">
        <v>0.04</v>
      </c>
      <c r="G26" s="1">
        <v>1.49</v>
      </c>
    </row>
    <row r="27" spans="1:7">
      <c r="A27" s="7"/>
      <c r="C27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07B8D-BDEF-4A57-B72B-EE990AEA5157}">
  <sheetPr codeName="Sheet15"/>
  <dimension ref="A1:Q28"/>
  <sheetViews>
    <sheetView workbookViewId="0">
      <selection activeCell="B28" sqref="B28:Q28"/>
    </sheetView>
  </sheetViews>
  <sheetFormatPr defaultRowHeight="15"/>
  <cols>
    <col min="1" max="1" width="26.85546875" customWidth="1"/>
    <col min="2" max="3" width="8.85546875" style="2"/>
    <col min="4" max="4" width="6.7109375" style="2" customWidth="1"/>
    <col min="5" max="5" width="8.85546875" style="2"/>
    <col min="7" max="8" width="9.42578125" style="2" customWidth="1"/>
    <col min="10" max="14" width="8.85546875" style="2" customWidth="1"/>
  </cols>
  <sheetData>
    <row r="1" spans="1:17">
      <c r="A1" s="1"/>
      <c r="B1" s="7" t="s">
        <v>45</v>
      </c>
      <c r="C1" s="7" t="s">
        <v>46</v>
      </c>
      <c r="D1" s="7" t="s">
        <v>47</v>
      </c>
      <c r="E1" s="7" t="s">
        <v>48</v>
      </c>
      <c r="G1" s="7" t="s">
        <v>62</v>
      </c>
      <c r="H1" s="7" t="s">
        <v>63</v>
      </c>
      <c r="J1" s="7" t="s">
        <v>52</v>
      </c>
      <c r="K1" s="7" t="s">
        <v>78</v>
      </c>
      <c r="L1" s="7" t="s">
        <v>79</v>
      </c>
      <c r="M1" s="7" t="s">
        <v>80</v>
      </c>
      <c r="N1" s="7" t="s">
        <v>81</v>
      </c>
      <c r="P1" s="18" t="s">
        <v>93</v>
      </c>
      <c r="Q1" s="18" t="s">
        <v>95</v>
      </c>
    </row>
    <row r="2" spans="1:17">
      <c r="A2" s="8" t="s">
        <v>30</v>
      </c>
      <c r="B2" s="4">
        <v>0.58573151700000003</v>
      </c>
      <c r="C2" s="4">
        <v>0.81560424200000003</v>
      </c>
      <c r="D2" s="4">
        <v>1.4938617860000001</v>
      </c>
      <c r="E2" s="4">
        <v>0.81972743800000003</v>
      </c>
      <c r="G2" s="4">
        <v>0.61307805699999995</v>
      </c>
      <c r="H2" s="4">
        <v>0.77035491</v>
      </c>
      <c r="J2" s="4">
        <v>1.5149253060000001</v>
      </c>
      <c r="K2" s="4">
        <v>0.56087583299999999</v>
      </c>
      <c r="L2" s="4">
        <v>0.381829953</v>
      </c>
      <c r="M2" s="4">
        <v>0.67921760399999997</v>
      </c>
      <c r="N2" s="4">
        <v>0.32742043599999998</v>
      </c>
      <c r="P2" s="5">
        <v>0.69513204699999998</v>
      </c>
      <c r="Q2" s="5">
        <v>0.688128823</v>
      </c>
    </row>
    <row r="3" spans="1:17">
      <c r="A3" s="9" t="s">
        <v>30</v>
      </c>
      <c r="B3" s="4">
        <v>0.80738244599999998</v>
      </c>
      <c r="C3" s="4">
        <v>1.0154589389999999</v>
      </c>
      <c r="D3" s="4">
        <v>1.9317082409999999</v>
      </c>
      <c r="E3" s="4">
        <v>0.90291164899999998</v>
      </c>
      <c r="G3" s="4">
        <v>0.68687765899999997</v>
      </c>
      <c r="H3" s="4">
        <v>0.86366665300000001</v>
      </c>
      <c r="J3" s="4">
        <v>1.623571308</v>
      </c>
      <c r="K3" s="4">
        <v>0.67590287100000002</v>
      </c>
      <c r="L3" s="4">
        <v>0.420060457</v>
      </c>
      <c r="M3" s="4">
        <v>0.90143404299999996</v>
      </c>
      <c r="N3" s="4">
        <v>0.36045474799999999</v>
      </c>
      <c r="P3" s="5">
        <v>0.491147379</v>
      </c>
      <c r="Q3" s="5">
        <v>0.81843913499999998</v>
      </c>
    </row>
    <row r="4" spans="1:17">
      <c r="A4" s="9" t="s">
        <v>30</v>
      </c>
      <c r="B4" s="4">
        <v>1.5485299859999999</v>
      </c>
      <c r="C4" s="4">
        <v>0.92283821300000002</v>
      </c>
      <c r="D4" s="4">
        <v>1.2143329810000001</v>
      </c>
      <c r="E4" s="4">
        <v>1.0008595199999999</v>
      </c>
      <c r="G4" s="4">
        <v>1.3819374</v>
      </c>
      <c r="H4" s="4">
        <v>1.352886963</v>
      </c>
      <c r="J4" s="4">
        <v>1.2497914560000001</v>
      </c>
      <c r="K4" s="4">
        <v>1.814687521</v>
      </c>
      <c r="L4" s="4">
        <v>1.1285118190000001</v>
      </c>
      <c r="M4" s="4">
        <v>1.468112409</v>
      </c>
      <c r="N4" s="4">
        <v>1.65929967</v>
      </c>
      <c r="P4" s="5">
        <v>0.98796676000000005</v>
      </c>
      <c r="Q4" s="5">
        <v>0.83038788500000005</v>
      </c>
    </row>
    <row r="5" spans="1:17">
      <c r="A5" s="9" t="s">
        <v>30</v>
      </c>
      <c r="B5" s="4">
        <v>1.1550409479999999</v>
      </c>
      <c r="C5" s="4">
        <v>0.850792408</v>
      </c>
      <c r="D5" s="4">
        <v>1.1507969709999999</v>
      </c>
      <c r="E5" s="4">
        <v>0.90967297499999999</v>
      </c>
      <c r="G5" s="4">
        <v>1.6921491360000001</v>
      </c>
      <c r="H5" s="4">
        <v>1.701573505</v>
      </c>
      <c r="J5" s="4">
        <v>0.89449979099999999</v>
      </c>
      <c r="K5" s="4">
        <v>1.3005200750000001</v>
      </c>
      <c r="L5" s="4">
        <v>0.59706279600000001</v>
      </c>
      <c r="M5" s="4">
        <v>1.0973526330000001</v>
      </c>
      <c r="N5" s="4">
        <v>1.028814976</v>
      </c>
      <c r="P5" s="5">
        <v>0.87056046099999995</v>
      </c>
      <c r="Q5" s="5">
        <v>0.67505406199999995</v>
      </c>
    </row>
    <row r="6" spans="1:17">
      <c r="A6" s="9" t="s">
        <v>30</v>
      </c>
      <c r="B6" s="4">
        <v>1.8550200130000001</v>
      </c>
      <c r="C6" s="4">
        <v>1.405428146</v>
      </c>
      <c r="D6" s="4">
        <v>0.96745799799999999</v>
      </c>
      <c r="E6" s="4">
        <v>1.3529253619999999</v>
      </c>
      <c r="G6" s="4">
        <v>1.062530561</v>
      </c>
      <c r="H6" s="4">
        <v>1.024885193</v>
      </c>
      <c r="J6" s="4">
        <v>0.80392920700000003</v>
      </c>
      <c r="K6" s="4">
        <v>1.1688388110000001</v>
      </c>
      <c r="L6" s="4">
        <v>1.9744422189999999</v>
      </c>
      <c r="M6" s="4">
        <v>1.7623713679999999</v>
      </c>
      <c r="N6" s="4">
        <v>1.5794374739999999</v>
      </c>
      <c r="P6" s="5">
        <v>1.818654094</v>
      </c>
      <c r="Q6" s="5">
        <v>1.4902928499999999</v>
      </c>
    </row>
    <row r="7" spans="1:17">
      <c r="A7" s="9" t="s">
        <v>30</v>
      </c>
      <c r="B7" s="4">
        <v>0.75060084800000004</v>
      </c>
      <c r="C7" s="4">
        <v>0.99867152699999995</v>
      </c>
      <c r="D7" s="4">
        <v>0.50996410299999995</v>
      </c>
      <c r="E7" s="4">
        <v>1.0343528040000001</v>
      </c>
      <c r="G7" s="4">
        <v>0.89287236800000003</v>
      </c>
      <c r="H7" s="4">
        <v>0.72064081099999999</v>
      </c>
      <c r="J7" s="4">
        <v>0.60282589600000003</v>
      </c>
      <c r="K7" s="4">
        <v>0.87645317199999995</v>
      </c>
      <c r="L7" s="4">
        <v>1.944801853</v>
      </c>
      <c r="M7" s="4">
        <v>0.71311222299999999</v>
      </c>
      <c r="N7" s="4">
        <v>1.2677617080000001</v>
      </c>
      <c r="P7" s="5">
        <v>1.454623309</v>
      </c>
      <c r="Q7" s="5">
        <v>1.420151052</v>
      </c>
    </row>
    <row r="8" spans="1:17">
      <c r="A8" s="10" t="s">
        <v>30</v>
      </c>
      <c r="B8" s="4">
        <v>0.84907773600000003</v>
      </c>
      <c r="C8" s="4">
        <v>1.095664693</v>
      </c>
      <c r="D8" s="4">
        <v>0.50262006599999998</v>
      </c>
      <c r="E8" s="4">
        <v>1.0604356530000001</v>
      </c>
      <c r="G8" s="4">
        <v>1.070402259</v>
      </c>
      <c r="H8" s="4">
        <v>0.88400901899999995</v>
      </c>
      <c r="J8" s="4">
        <v>0.75042952100000004</v>
      </c>
      <c r="K8" s="4">
        <v>1.0910552090000001</v>
      </c>
      <c r="L8" s="4">
        <v>2.409751693</v>
      </c>
      <c r="M8" s="4">
        <v>0.80667069999999996</v>
      </c>
      <c r="N8" s="4">
        <v>2.4787989000000001</v>
      </c>
      <c r="P8" s="5">
        <v>1.287297541</v>
      </c>
      <c r="Q8" s="5">
        <v>1.496642749</v>
      </c>
    </row>
    <row r="9" spans="1:17">
      <c r="A9" s="8" t="s">
        <v>31</v>
      </c>
      <c r="B9" s="4">
        <v>0.70320668399999997</v>
      </c>
      <c r="C9" s="4">
        <v>0.51750935600000003</v>
      </c>
      <c r="D9" s="4">
        <v>0.835723102</v>
      </c>
      <c r="E9" s="4">
        <v>0.82397256299999999</v>
      </c>
      <c r="G9" s="4">
        <v>1.2614657869999999</v>
      </c>
      <c r="H9" s="4">
        <v>1.435978923</v>
      </c>
      <c r="J9" s="4">
        <v>0.83365913000000003</v>
      </c>
      <c r="K9" s="4">
        <v>1.212063374</v>
      </c>
      <c r="L9" s="4">
        <v>0.64220964899999999</v>
      </c>
      <c r="M9" s="4">
        <v>0.66808515099999999</v>
      </c>
      <c r="N9" s="4">
        <v>1.2157490310000001</v>
      </c>
      <c r="P9" s="5">
        <v>0.67588457099999999</v>
      </c>
      <c r="Q9" s="5">
        <v>0.44410825900000001</v>
      </c>
    </row>
    <row r="10" spans="1:17">
      <c r="A10" s="9" t="s">
        <v>31</v>
      </c>
      <c r="B10" s="4">
        <v>1.6571120479999999</v>
      </c>
      <c r="C10" s="4">
        <v>1.0074317399999999</v>
      </c>
      <c r="D10" s="4">
        <v>0.89874392800000003</v>
      </c>
      <c r="E10" s="4">
        <v>1.302147717</v>
      </c>
      <c r="G10" s="4">
        <v>0.72895438300000004</v>
      </c>
      <c r="H10" s="4">
        <v>0.76353911399999996</v>
      </c>
      <c r="J10" s="4">
        <v>0.90920668400000004</v>
      </c>
      <c r="K10" s="4">
        <v>1.3219025390000001</v>
      </c>
      <c r="L10" s="4">
        <v>0.58086471399999995</v>
      </c>
      <c r="M10" s="4">
        <v>1.574347881</v>
      </c>
      <c r="N10" s="4">
        <v>1.215655811</v>
      </c>
      <c r="P10" s="5">
        <v>1.467094039</v>
      </c>
      <c r="Q10" s="5">
        <v>1.3651797859999999</v>
      </c>
    </row>
    <row r="11" spans="1:17">
      <c r="A11" s="9" t="s">
        <v>31</v>
      </c>
      <c r="B11" s="4">
        <v>1.4798194710000001</v>
      </c>
      <c r="C11" s="4">
        <v>0.63192731300000005</v>
      </c>
      <c r="D11" s="4">
        <v>0.76926059300000005</v>
      </c>
      <c r="E11" s="4">
        <v>0.79953147599999996</v>
      </c>
      <c r="G11" s="4">
        <v>0.39090143199999999</v>
      </c>
      <c r="H11" s="4">
        <v>0.75562066800000005</v>
      </c>
      <c r="J11" s="4">
        <v>0.50488021599999999</v>
      </c>
      <c r="K11" s="4">
        <v>0.73404919999999996</v>
      </c>
      <c r="L11" s="4">
        <v>0.82731078899999999</v>
      </c>
      <c r="M11" s="4">
        <v>1.40591015</v>
      </c>
      <c r="N11" s="4">
        <v>0.73586869200000005</v>
      </c>
      <c r="P11" s="5">
        <v>0.84289656300000004</v>
      </c>
      <c r="Q11" s="5">
        <v>0.81138775799999996</v>
      </c>
    </row>
    <row r="12" spans="1:17">
      <c r="A12" s="9" t="s">
        <v>31</v>
      </c>
      <c r="B12" s="4">
        <v>3.121962645</v>
      </c>
      <c r="C12" s="4">
        <v>1.4968079599999999</v>
      </c>
      <c r="D12" s="4">
        <v>0.63957817299999997</v>
      </c>
      <c r="E12" s="4">
        <v>1.173432772</v>
      </c>
      <c r="G12" s="4">
        <v>0.91905334599999999</v>
      </c>
      <c r="H12" s="4">
        <v>0.47334818899999997</v>
      </c>
      <c r="J12" s="4">
        <v>0.59917408100000003</v>
      </c>
      <c r="K12" s="4">
        <v>0.87114377099999996</v>
      </c>
      <c r="L12" s="4">
        <v>2.345957313</v>
      </c>
      <c r="M12" s="4">
        <v>2.9660367760000002</v>
      </c>
      <c r="N12" s="4">
        <v>2.4013279409999999</v>
      </c>
      <c r="P12" s="5">
        <v>1.271444045</v>
      </c>
      <c r="Q12" s="5">
        <v>1.227555124</v>
      </c>
    </row>
    <row r="13" spans="1:17">
      <c r="A13" s="10" t="s">
        <v>31</v>
      </c>
      <c r="B13" s="4">
        <v>1.235609918</v>
      </c>
      <c r="C13" s="4">
        <v>0.88038178</v>
      </c>
      <c r="D13" s="4">
        <v>1.72077287</v>
      </c>
      <c r="E13" s="4">
        <v>1.2843306210000001</v>
      </c>
      <c r="G13" s="4">
        <v>0.98756124599999995</v>
      </c>
      <c r="H13" s="4">
        <v>0.939777894</v>
      </c>
      <c r="J13" s="4">
        <v>3.1778949399999998</v>
      </c>
      <c r="K13" s="4">
        <v>1.3516073790000001</v>
      </c>
      <c r="L13" s="4">
        <v>0.53572119500000004</v>
      </c>
      <c r="M13" s="4">
        <v>1.19168729</v>
      </c>
      <c r="N13" s="4">
        <v>1.2602838199999999</v>
      </c>
      <c r="P13" s="5">
        <v>0.92941809799999997</v>
      </c>
      <c r="Q13" s="5">
        <v>0.66604542300000003</v>
      </c>
    </row>
    <row r="14" spans="1:17">
      <c r="A14" s="8" t="s">
        <v>33</v>
      </c>
      <c r="B14" s="4">
        <v>0.59987877300000003</v>
      </c>
      <c r="C14" s="4">
        <v>1.3329655149999999</v>
      </c>
      <c r="D14" s="4">
        <v>1.400304993</v>
      </c>
      <c r="E14" s="4">
        <v>1.37830556</v>
      </c>
      <c r="G14" s="4">
        <v>1.205161908</v>
      </c>
      <c r="H14" s="4">
        <v>1.301164698</v>
      </c>
      <c r="J14" s="4">
        <v>3.8822464289999998</v>
      </c>
      <c r="K14" s="4">
        <v>4.7252561310000001</v>
      </c>
      <c r="L14" s="4">
        <v>1.1450813120000001</v>
      </c>
      <c r="M14" s="4">
        <v>28.197221649999999</v>
      </c>
      <c r="N14" s="4">
        <v>29.507686719999999</v>
      </c>
      <c r="P14" s="5">
        <v>1.836128784</v>
      </c>
      <c r="Q14" s="5">
        <v>0.420832329</v>
      </c>
    </row>
    <row r="15" spans="1:17">
      <c r="A15" s="9" t="s">
        <v>33</v>
      </c>
      <c r="B15" s="4">
        <v>0.61802144400000003</v>
      </c>
      <c r="C15" s="4">
        <v>2.4747886449999998</v>
      </c>
      <c r="D15" s="4">
        <v>1.5924666569999999</v>
      </c>
      <c r="E15" s="4">
        <v>1.3369050819999999</v>
      </c>
      <c r="G15" s="4">
        <v>0.93420963300000004</v>
      </c>
      <c r="H15" s="4">
        <v>1.251437632</v>
      </c>
      <c r="J15" s="4">
        <v>4.4315915730000004</v>
      </c>
      <c r="K15" s="4">
        <v>5.8174619200000004</v>
      </c>
      <c r="L15" s="4">
        <v>1.6799441879999999</v>
      </c>
      <c r="M15" s="4">
        <v>30.8341663</v>
      </c>
      <c r="N15" s="4">
        <v>33.21249366</v>
      </c>
      <c r="P15" s="5">
        <v>3.5842024910000001</v>
      </c>
      <c r="Q15" s="5">
        <v>0.43840221600000001</v>
      </c>
    </row>
    <row r="16" spans="1:17">
      <c r="A16" s="9" t="s">
        <v>33</v>
      </c>
      <c r="B16" s="4">
        <v>0.93214741499999998</v>
      </c>
      <c r="C16" s="4">
        <v>1.148090885</v>
      </c>
      <c r="D16" s="4">
        <v>2.2879295530000001</v>
      </c>
      <c r="E16" s="4">
        <v>1.1784917859999999</v>
      </c>
      <c r="G16" s="4">
        <v>1.040812104</v>
      </c>
      <c r="H16" s="4">
        <v>1.285305243</v>
      </c>
      <c r="J16" s="4">
        <v>5.8398160140000002</v>
      </c>
      <c r="K16" s="4">
        <v>7.1276350109999997</v>
      </c>
      <c r="L16" s="4">
        <v>1.516871876</v>
      </c>
      <c r="M16" s="4">
        <v>20.77698045</v>
      </c>
      <c r="N16" s="4">
        <v>23.834543920000002</v>
      </c>
      <c r="P16" s="5">
        <v>1.6684125030000001</v>
      </c>
      <c r="Q16" s="5">
        <v>0.38344044700000002</v>
      </c>
    </row>
    <row r="17" spans="1:17">
      <c r="A17" s="9" t="s">
        <v>33</v>
      </c>
      <c r="B17" s="4">
        <v>0.75627000799999999</v>
      </c>
      <c r="C17" s="4">
        <v>1.8286391820000001</v>
      </c>
      <c r="D17" s="4">
        <v>2.1886504320000002</v>
      </c>
      <c r="E17" s="4">
        <v>1.0622387200000001</v>
      </c>
      <c r="G17" s="4">
        <v>0.66145901299999998</v>
      </c>
      <c r="H17" s="4">
        <v>0.68739727900000003</v>
      </c>
      <c r="J17" s="4">
        <v>6.0615681600000002</v>
      </c>
      <c r="K17" s="4">
        <v>4.4521372299999999</v>
      </c>
      <c r="L17" s="4">
        <v>1.68357724</v>
      </c>
      <c r="M17" s="4">
        <v>12.43319603</v>
      </c>
      <c r="N17" s="4">
        <v>12.58861637</v>
      </c>
      <c r="P17" s="5">
        <v>3.7497583830000001</v>
      </c>
      <c r="Q17" s="5">
        <v>0.48166423200000003</v>
      </c>
    </row>
    <row r="18" spans="1:17">
      <c r="A18" s="9" t="s">
        <v>33</v>
      </c>
      <c r="B18" s="4">
        <v>0.60821918799999997</v>
      </c>
      <c r="C18" s="4">
        <v>1.6930621749999999</v>
      </c>
      <c r="D18" s="4">
        <v>3.2021721520000002</v>
      </c>
      <c r="E18" s="4">
        <v>1.5871269029999999</v>
      </c>
      <c r="G18" s="4">
        <v>0.93794087199999998</v>
      </c>
      <c r="H18" s="4">
        <v>1.3386202389999999</v>
      </c>
      <c r="J18" s="4">
        <v>5.8176227760000003</v>
      </c>
      <c r="K18" s="4">
        <v>3.3882648409999998</v>
      </c>
      <c r="L18" s="4">
        <v>2.2542145069999999</v>
      </c>
      <c r="M18" s="4">
        <v>15.853886360000001</v>
      </c>
      <c r="N18" s="4">
        <v>13.5154467</v>
      </c>
      <c r="P18" s="5">
        <v>2.340267356</v>
      </c>
      <c r="Q18" s="5">
        <v>0.78643836600000006</v>
      </c>
    </row>
    <row r="19" spans="1:17">
      <c r="A19" s="9" t="s">
        <v>33</v>
      </c>
      <c r="B19" s="4">
        <v>0.88463039099999996</v>
      </c>
      <c r="C19" s="4">
        <v>1.893019886</v>
      </c>
      <c r="D19" s="4">
        <v>3.701631114</v>
      </c>
      <c r="E19" s="4">
        <v>1.5169632799999999</v>
      </c>
      <c r="G19" s="4">
        <v>0.702124364</v>
      </c>
      <c r="H19" s="4">
        <v>1.101220841</v>
      </c>
      <c r="J19" s="4">
        <v>6.868906655</v>
      </c>
      <c r="K19" s="4">
        <v>6.3141618099999999</v>
      </c>
      <c r="L19" s="4">
        <v>3.0303845360000001</v>
      </c>
      <c r="M19" s="4">
        <v>21.22307773</v>
      </c>
      <c r="N19" s="4">
        <v>20.56855354</v>
      </c>
      <c r="P19" s="5">
        <v>6.4337744480000003</v>
      </c>
      <c r="Q19" s="5">
        <v>0.74112878900000001</v>
      </c>
    </row>
    <row r="20" spans="1:17">
      <c r="A20" s="9" t="s">
        <v>33</v>
      </c>
      <c r="B20" s="4">
        <v>0.88482572699999995</v>
      </c>
      <c r="C20" s="4">
        <v>1.670238487</v>
      </c>
      <c r="D20" s="4">
        <v>3.2210923330000001</v>
      </c>
      <c r="E20" s="4">
        <v>1.2118247170000001</v>
      </c>
      <c r="G20" s="4">
        <v>0.95604414699999996</v>
      </c>
      <c r="H20" s="4">
        <v>0.90861978499999996</v>
      </c>
      <c r="J20" s="4">
        <v>4.2399660810000004</v>
      </c>
      <c r="K20" s="4">
        <v>6.6574120829999996</v>
      </c>
      <c r="L20" s="4">
        <v>1.8277608949999999</v>
      </c>
      <c r="M20" s="4">
        <v>13.20442624</v>
      </c>
      <c r="N20" s="4">
        <v>15.0989962</v>
      </c>
      <c r="P20" s="5">
        <v>4.2623027530000002</v>
      </c>
      <c r="Q20" s="5">
        <v>0.49226076400000002</v>
      </c>
    </row>
    <row r="21" spans="1:17">
      <c r="A21" s="8" t="s">
        <v>34</v>
      </c>
      <c r="B21" s="4">
        <v>1.069219095</v>
      </c>
      <c r="C21" s="4">
        <v>1.325209471</v>
      </c>
      <c r="D21" s="4">
        <v>2.0710577469999998</v>
      </c>
      <c r="E21" s="4">
        <v>1.1328746759999999</v>
      </c>
      <c r="G21" s="4">
        <v>0.78209162200000004</v>
      </c>
      <c r="H21" s="4">
        <v>0.98775970599999996</v>
      </c>
      <c r="J21" s="4">
        <v>7.2509460499999996</v>
      </c>
      <c r="K21" s="4">
        <v>8.1190806510000009</v>
      </c>
      <c r="L21" s="4">
        <v>2.3601810639999998</v>
      </c>
      <c r="M21" s="4">
        <v>38.58507393</v>
      </c>
      <c r="N21" s="4">
        <v>38.43156201</v>
      </c>
      <c r="P21" s="5">
        <v>4.8009668230000004</v>
      </c>
      <c r="Q21" s="5">
        <v>0.382325796</v>
      </c>
    </row>
    <row r="22" spans="1:17">
      <c r="A22" s="9" t="s">
        <v>34</v>
      </c>
      <c r="B22" s="4">
        <v>1.485522469</v>
      </c>
      <c r="C22" s="4">
        <v>2.135289765</v>
      </c>
      <c r="D22" s="4">
        <v>3.8095464880000001</v>
      </c>
      <c r="E22" s="4">
        <v>1.2568748679999999</v>
      </c>
      <c r="G22" s="4">
        <v>1.06548603</v>
      </c>
      <c r="H22" s="4">
        <v>1.4862385469999999</v>
      </c>
      <c r="J22" s="4">
        <v>5.8031656979999999</v>
      </c>
      <c r="K22" s="4">
        <v>7.4896658360000004</v>
      </c>
      <c r="L22" s="4">
        <v>1.6603523099999999</v>
      </c>
      <c r="M22" s="4">
        <v>23.627017210000002</v>
      </c>
      <c r="N22" s="4">
        <v>29.175092230000001</v>
      </c>
      <c r="P22" s="5">
        <v>3.2933788530000001</v>
      </c>
      <c r="Q22" s="5">
        <v>0.77471529500000003</v>
      </c>
    </row>
    <row r="23" spans="1:17">
      <c r="A23" s="9" t="s">
        <v>34</v>
      </c>
      <c r="B23" s="4">
        <v>1.510579592</v>
      </c>
      <c r="C23" s="4">
        <v>1.6281468640000001</v>
      </c>
      <c r="D23" s="4">
        <v>1.505478213</v>
      </c>
      <c r="E23" s="4">
        <v>0.75785416699999997</v>
      </c>
      <c r="G23" s="4">
        <v>0.210955632</v>
      </c>
      <c r="H23" s="4">
        <v>0.165266617</v>
      </c>
      <c r="J23" s="4">
        <v>8.828006062</v>
      </c>
      <c r="K23" s="4">
        <v>12.21637479</v>
      </c>
      <c r="L23" s="4">
        <v>1.768964143</v>
      </c>
      <c r="M23" s="4">
        <v>26.639439509999999</v>
      </c>
      <c r="N23" s="4">
        <v>25.28754434</v>
      </c>
      <c r="P23" s="5">
        <v>3.8642179510000001</v>
      </c>
      <c r="Q23" s="5">
        <v>0.57996599599999998</v>
      </c>
    </row>
    <row r="24" spans="1:17">
      <c r="A24" s="9" t="s">
        <v>34</v>
      </c>
      <c r="B24" s="4">
        <v>1.9705045859999999</v>
      </c>
      <c r="C24" s="4">
        <v>2.9045137969999999</v>
      </c>
      <c r="D24" s="4">
        <v>3.8368307559999999</v>
      </c>
      <c r="E24" s="4">
        <v>1.3155581970000001</v>
      </c>
      <c r="G24" s="4">
        <v>0.69145240900000005</v>
      </c>
      <c r="H24" s="4">
        <v>0.68854421899999996</v>
      </c>
      <c r="J24" s="4">
        <v>4.7583873140000001</v>
      </c>
      <c r="K24" s="4">
        <v>3.9422626429999998</v>
      </c>
      <c r="L24" s="4">
        <v>1.417229064</v>
      </c>
      <c r="M24" s="4">
        <v>8.5922083580000006</v>
      </c>
      <c r="N24" s="4">
        <v>8.5740927399999993</v>
      </c>
      <c r="P24" s="5">
        <v>2.0743814330000001</v>
      </c>
      <c r="Q24" s="5">
        <v>0.39495728099999999</v>
      </c>
    </row>
    <row r="25" spans="1:17">
      <c r="A25" s="9" t="s">
        <v>34</v>
      </c>
      <c r="B25" s="4">
        <v>1.0764427809999999</v>
      </c>
      <c r="C25" s="4">
        <v>2.1255613179999999</v>
      </c>
      <c r="D25" s="4">
        <v>3.884112011</v>
      </c>
      <c r="E25" s="4">
        <v>1.4063987689999999</v>
      </c>
      <c r="G25" s="4">
        <v>0.840604609</v>
      </c>
      <c r="H25" s="4">
        <v>0.98061761800000002</v>
      </c>
      <c r="J25" s="4">
        <v>9.8195819800000006</v>
      </c>
      <c r="K25" s="4">
        <v>8.7084299850000004</v>
      </c>
      <c r="L25" s="4">
        <v>2.5243083099999999</v>
      </c>
      <c r="M25" s="4">
        <v>17.034312459999999</v>
      </c>
      <c r="N25" s="4">
        <v>17.410803770000001</v>
      </c>
      <c r="P25" s="5">
        <v>6.6692311230000003</v>
      </c>
      <c r="Q25" s="5">
        <v>0.53768924200000001</v>
      </c>
    </row>
    <row r="26" spans="1:17">
      <c r="A26" s="10" t="s">
        <v>34</v>
      </c>
      <c r="B26" s="4">
        <v>1.467369379</v>
      </c>
      <c r="C26" s="4">
        <v>1.0667433120000001</v>
      </c>
      <c r="D26" s="4">
        <v>4.6193922680000004</v>
      </c>
      <c r="E26" s="4">
        <v>2.3506073120000002</v>
      </c>
      <c r="G26" s="4">
        <v>1.5978449109999999</v>
      </c>
      <c r="H26" s="4">
        <v>1.776967331</v>
      </c>
      <c r="J26" s="4">
        <v>14.541441409999999</v>
      </c>
      <c r="K26" s="4">
        <v>13.19954999</v>
      </c>
      <c r="L26" s="4">
        <v>2.1999786710000002</v>
      </c>
      <c r="M26" s="4">
        <v>19.672661219999998</v>
      </c>
      <c r="N26" s="4">
        <v>16.72631423</v>
      </c>
      <c r="P26" s="5">
        <v>8.9025516620000005</v>
      </c>
      <c r="Q26" s="5">
        <v>0.53942156100000005</v>
      </c>
    </row>
    <row r="27" spans="1:17">
      <c r="A27" s="7"/>
    </row>
    <row r="28" spans="1:17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66CD1-0F5A-4311-B982-330642743B1E}">
  <sheetPr codeName="Sheet16"/>
  <dimension ref="A1:I28"/>
  <sheetViews>
    <sheetView workbookViewId="0">
      <selection activeCell="B28" sqref="B28:L28"/>
    </sheetView>
  </sheetViews>
  <sheetFormatPr defaultRowHeight="15"/>
  <cols>
    <col min="1" max="1" width="26.85546875" customWidth="1"/>
    <col min="2" max="3" width="8.85546875" style="2"/>
    <col min="4" max="4" width="6.7109375" style="2" customWidth="1"/>
    <col min="5" max="5" width="8.85546875" style="2"/>
    <col min="7" max="8" width="9.42578125" style="2" customWidth="1"/>
  </cols>
  <sheetData>
    <row r="1" spans="1:8">
      <c r="A1" s="1"/>
      <c r="B1" s="7" t="s">
        <v>45</v>
      </c>
      <c r="C1" s="7" t="s">
        <v>46</v>
      </c>
      <c r="D1" s="7" t="s">
        <v>47</v>
      </c>
      <c r="E1" s="7" t="s">
        <v>48</v>
      </c>
      <c r="G1" s="7" t="s">
        <v>62</v>
      </c>
      <c r="H1" s="7" t="s">
        <v>63</v>
      </c>
    </row>
    <row r="2" spans="1:8">
      <c r="A2" s="8" t="s">
        <v>30</v>
      </c>
      <c r="B2" s="4">
        <v>0.95216433199999995</v>
      </c>
      <c r="C2" s="4">
        <v>1.409019289</v>
      </c>
      <c r="D2" s="4">
        <v>0.87274200599999996</v>
      </c>
      <c r="E2" s="4">
        <v>0.71160712299999995</v>
      </c>
      <c r="G2" s="4">
        <v>0.970454755</v>
      </c>
      <c r="H2" s="4">
        <v>0.80189043400000004</v>
      </c>
    </row>
    <row r="3" spans="1:8">
      <c r="A3" s="9" t="s">
        <v>30</v>
      </c>
      <c r="B3" s="4">
        <v>0.80974351700000002</v>
      </c>
      <c r="C3" s="4">
        <v>1.196025465</v>
      </c>
      <c r="D3" s="4">
        <v>0.89323837800000006</v>
      </c>
      <c r="E3" s="4">
        <v>0.62437421199999998</v>
      </c>
      <c r="G3" s="4">
        <v>0.91132835199999995</v>
      </c>
      <c r="H3" s="4">
        <v>0.75792245800000002</v>
      </c>
    </row>
    <row r="4" spans="1:8">
      <c r="A4" s="9" t="s">
        <v>30</v>
      </c>
      <c r="B4" s="4">
        <v>1.1539687199999999</v>
      </c>
      <c r="C4" s="4">
        <v>1.3994773199999999</v>
      </c>
      <c r="D4" s="4">
        <v>0.85249137500000005</v>
      </c>
      <c r="E4" s="4">
        <v>0.683400334</v>
      </c>
      <c r="G4" s="4">
        <v>0.84046104499999996</v>
      </c>
      <c r="H4" s="4">
        <v>0.68878334399999996</v>
      </c>
    </row>
    <row r="5" spans="1:8">
      <c r="A5" s="9" t="s">
        <v>30</v>
      </c>
      <c r="B5" s="4">
        <v>0.72339429099999997</v>
      </c>
      <c r="C5" s="4">
        <v>1.1115540530000001</v>
      </c>
      <c r="D5" s="4">
        <v>0.99252623600000001</v>
      </c>
      <c r="E5" s="4">
        <v>0.67565227400000005</v>
      </c>
      <c r="G5" s="4">
        <v>0.82020296100000001</v>
      </c>
      <c r="H5" s="4">
        <v>0.70324152299999998</v>
      </c>
    </row>
    <row r="6" spans="1:8">
      <c r="A6" s="9" t="s">
        <v>30</v>
      </c>
      <c r="B6" s="4">
        <v>0.97525684099999999</v>
      </c>
      <c r="C6" s="4">
        <v>1.112926337</v>
      </c>
      <c r="D6" s="4">
        <v>1.466052881</v>
      </c>
      <c r="E6" s="4">
        <v>0.84674112000000001</v>
      </c>
      <c r="G6" s="4">
        <v>1.0950925920000001</v>
      </c>
      <c r="H6" s="4">
        <v>1.0651245650000001</v>
      </c>
    </row>
    <row r="7" spans="1:8">
      <c r="A7" s="9" t="s">
        <v>30</v>
      </c>
      <c r="B7" s="4">
        <v>1.005354372</v>
      </c>
      <c r="C7" s="4">
        <v>0.90455372999999994</v>
      </c>
      <c r="D7" s="4">
        <v>1.4874870849999999</v>
      </c>
      <c r="E7" s="4">
        <v>1.267251487</v>
      </c>
      <c r="G7" s="4">
        <v>1.1907271450000001</v>
      </c>
      <c r="H7" s="4">
        <v>1.407107119</v>
      </c>
    </row>
    <row r="8" spans="1:8">
      <c r="A8" s="10" t="s">
        <v>30</v>
      </c>
      <c r="B8" s="4">
        <v>1.584649878</v>
      </c>
      <c r="C8" s="4">
        <v>0.37891813800000002</v>
      </c>
      <c r="D8" s="4">
        <v>0.695203448</v>
      </c>
      <c r="E8" s="4">
        <v>4.5425829440000003</v>
      </c>
      <c r="G8" s="4">
        <v>1.2579049010000001</v>
      </c>
      <c r="H8" s="4">
        <v>2.2664465859999998</v>
      </c>
    </row>
    <row r="9" spans="1:8">
      <c r="A9" s="8" t="s">
        <v>31</v>
      </c>
      <c r="B9" s="4">
        <v>0.76058643699999995</v>
      </c>
      <c r="C9" s="4">
        <v>0.99347674699999999</v>
      </c>
      <c r="D9" s="4">
        <v>1.115427808</v>
      </c>
      <c r="E9" s="4">
        <v>0.789172647</v>
      </c>
      <c r="G9" s="4">
        <v>0.84268354400000001</v>
      </c>
      <c r="H9" s="4">
        <v>0.64088266900000002</v>
      </c>
    </row>
    <row r="10" spans="1:8">
      <c r="A10" s="9" t="s">
        <v>31</v>
      </c>
      <c r="B10" s="4">
        <v>1.095146685</v>
      </c>
      <c r="C10" s="4">
        <v>1.201351316</v>
      </c>
      <c r="D10" s="4">
        <v>1.5559623410000001</v>
      </c>
      <c r="E10" s="4">
        <v>0.773912763</v>
      </c>
      <c r="G10" s="4">
        <v>1.067260871</v>
      </c>
      <c r="H10" s="4">
        <v>1.033280652</v>
      </c>
    </row>
    <row r="11" spans="1:8">
      <c r="A11" s="9" t="s">
        <v>31</v>
      </c>
      <c r="B11" s="4">
        <v>0.76448183000000003</v>
      </c>
      <c r="C11" s="4">
        <v>0.84039419800000004</v>
      </c>
      <c r="D11" s="4">
        <v>0.75653416600000001</v>
      </c>
      <c r="E11" s="4">
        <v>0.58575645700000001</v>
      </c>
      <c r="G11" s="4">
        <v>0.63740969000000003</v>
      </c>
      <c r="H11" s="4">
        <v>0.57510694399999995</v>
      </c>
    </row>
    <row r="12" spans="1:8">
      <c r="A12" s="9" t="s">
        <v>31</v>
      </c>
      <c r="B12" s="4">
        <v>1.289323346</v>
      </c>
      <c r="C12" s="4">
        <v>0.32283258399999998</v>
      </c>
      <c r="D12" s="4">
        <v>0.364602698</v>
      </c>
      <c r="E12" s="4">
        <v>8.4316375840000006</v>
      </c>
      <c r="G12" s="4">
        <v>1.310395999</v>
      </c>
      <c r="H12" s="4">
        <v>3.2590515259999999</v>
      </c>
    </row>
    <row r="13" spans="1:8">
      <c r="A13" s="10" t="s">
        <v>31</v>
      </c>
      <c r="B13" s="4">
        <v>1.9905320740000001</v>
      </c>
      <c r="C13" s="4">
        <v>0.52989488500000004</v>
      </c>
      <c r="D13" s="4">
        <v>0.51075635100000005</v>
      </c>
      <c r="E13" s="4">
        <v>8.9663005370000004</v>
      </c>
      <c r="G13" s="4">
        <v>2.4000140590000001</v>
      </c>
      <c r="H13" s="4">
        <v>5.3332766319999996</v>
      </c>
    </row>
    <row r="14" spans="1:8">
      <c r="A14" s="8" t="s">
        <v>33</v>
      </c>
      <c r="B14" s="4">
        <v>1.385151826</v>
      </c>
      <c r="C14" s="4">
        <v>1.2108147090000001</v>
      </c>
      <c r="D14" s="4">
        <v>1.241556586</v>
      </c>
      <c r="E14" s="4">
        <v>0.64286084099999996</v>
      </c>
      <c r="G14" s="4">
        <v>0.69913494700000001</v>
      </c>
      <c r="H14" s="4">
        <v>0.72484348099999996</v>
      </c>
    </row>
    <row r="15" spans="1:8">
      <c r="A15" s="9" t="s">
        <v>33</v>
      </c>
      <c r="B15" s="4">
        <v>1.4554178099999999</v>
      </c>
      <c r="C15" s="4">
        <v>2.2249027300000002</v>
      </c>
      <c r="D15" s="4">
        <v>1.24898412</v>
      </c>
      <c r="E15" s="4">
        <v>2.588591487</v>
      </c>
      <c r="G15" s="4">
        <v>0.89006662599999997</v>
      </c>
      <c r="H15" s="4">
        <v>0.84432772700000003</v>
      </c>
    </row>
    <row r="16" spans="1:8">
      <c r="A16" s="9" t="s">
        <v>33</v>
      </c>
      <c r="B16" s="4">
        <v>2.1355651039999999</v>
      </c>
      <c r="C16" s="4">
        <v>1.370489582</v>
      </c>
      <c r="D16" s="4">
        <v>1.1561509190000001</v>
      </c>
      <c r="E16" s="4">
        <v>0.49852730299999998</v>
      </c>
      <c r="G16" s="4">
        <v>0.939329262</v>
      </c>
      <c r="H16" s="4">
        <v>0.73439530200000003</v>
      </c>
    </row>
    <row r="17" spans="1:9">
      <c r="A17" s="9" t="s">
        <v>33</v>
      </c>
      <c r="B17" s="4">
        <v>1.890097795</v>
      </c>
      <c r="C17" s="4">
        <v>1.1650275290000001</v>
      </c>
      <c r="D17" s="4">
        <v>0.59637026000000004</v>
      </c>
      <c r="E17" s="4">
        <v>0.55577848399999996</v>
      </c>
      <c r="G17" s="4">
        <v>0.58670489400000003</v>
      </c>
      <c r="H17" s="4">
        <v>0.40710275000000001</v>
      </c>
    </row>
    <row r="18" spans="1:9">
      <c r="A18" s="9" t="s">
        <v>33</v>
      </c>
      <c r="B18" s="4">
        <v>2.1366297809999999</v>
      </c>
      <c r="C18" s="4">
        <v>1.1654712060000001</v>
      </c>
      <c r="D18" s="4">
        <v>0.468874711</v>
      </c>
      <c r="E18" s="4">
        <v>1.3158454879999999</v>
      </c>
      <c r="G18" s="4">
        <v>0.63578327599999995</v>
      </c>
      <c r="H18" s="4">
        <v>0.54083436299999998</v>
      </c>
    </row>
    <row r="19" spans="1:9">
      <c r="A19" s="9" t="s">
        <v>33</v>
      </c>
      <c r="B19" s="4">
        <v>2.0520386620000002</v>
      </c>
      <c r="C19" s="4">
        <v>3.3464299240000002</v>
      </c>
      <c r="D19" s="4">
        <v>2.5133023720000001</v>
      </c>
      <c r="E19" s="4">
        <v>1.1886237340000001</v>
      </c>
      <c r="G19" s="4">
        <v>1.2836756819999999</v>
      </c>
      <c r="H19" s="4">
        <v>1.7660060019999999</v>
      </c>
    </row>
    <row r="20" spans="1:9">
      <c r="A20" s="9" t="s">
        <v>33</v>
      </c>
      <c r="B20" s="4">
        <v>1.991016965</v>
      </c>
      <c r="C20" s="4">
        <v>0.88183292000000002</v>
      </c>
      <c r="D20" s="4">
        <v>0.74952048699999996</v>
      </c>
      <c r="E20" s="4">
        <v>0.51590903700000001</v>
      </c>
      <c r="G20" s="4">
        <v>0.57836121699999998</v>
      </c>
      <c r="H20" s="4">
        <v>0.50005168899999997</v>
      </c>
    </row>
    <row r="21" spans="1:9">
      <c r="A21" s="8" t="s">
        <v>34</v>
      </c>
      <c r="B21" s="4">
        <v>2.3140723900000002</v>
      </c>
      <c r="C21" s="4">
        <v>1.658029559</v>
      </c>
      <c r="D21" s="4">
        <v>0.98808702299999995</v>
      </c>
      <c r="E21" s="4">
        <v>0.45521317100000003</v>
      </c>
      <c r="G21" s="4">
        <v>0.77396608099999997</v>
      </c>
      <c r="H21" s="4">
        <v>0.75149016999999996</v>
      </c>
    </row>
    <row r="22" spans="1:9">
      <c r="A22" s="9" t="s">
        <v>34</v>
      </c>
      <c r="B22" s="4">
        <v>1.9129645319999999</v>
      </c>
      <c r="C22" s="4">
        <v>2.266496949</v>
      </c>
      <c r="D22" s="4">
        <v>1.529374655</v>
      </c>
      <c r="E22" s="4">
        <v>0.91439497700000005</v>
      </c>
      <c r="G22" s="4">
        <v>0.87784735300000005</v>
      </c>
      <c r="H22" s="4">
        <v>0.84673446500000005</v>
      </c>
    </row>
    <row r="23" spans="1:9">
      <c r="A23" s="9" t="s">
        <v>34</v>
      </c>
      <c r="B23" s="4">
        <v>2.0987669370000002</v>
      </c>
      <c r="C23" s="4">
        <v>3.5179893120000001</v>
      </c>
      <c r="D23" s="4">
        <v>1.9332612149999999</v>
      </c>
      <c r="E23" s="4">
        <v>1.286888899</v>
      </c>
      <c r="G23" s="4">
        <v>1.0484042499999999</v>
      </c>
      <c r="H23" s="4">
        <v>1.008234793</v>
      </c>
    </row>
    <row r="24" spans="1:9">
      <c r="A24" s="9" t="s">
        <v>34</v>
      </c>
      <c r="B24" s="4">
        <v>2.1141897479999998</v>
      </c>
      <c r="C24" s="4">
        <v>2.7006097659999999</v>
      </c>
      <c r="D24" s="4">
        <v>2.2353690789999998</v>
      </c>
      <c r="E24" s="4">
        <v>0.906477329</v>
      </c>
      <c r="G24" s="4">
        <v>1.254204372</v>
      </c>
      <c r="H24" s="4">
        <v>1.081124017</v>
      </c>
    </row>
    <row r="25" spans="1:9">
      <c r="A25" s="9" t="s">
        <v>34</v>
      </c>
      <c r="B25" s="4">
        <v>1.474814555</v>
      </c>
      <c r="C25" s="4">
        <v>2.5090666129999999</v>
      </c>
      <c r="D25" s="4">
        <v>2.6297301329999998</v>
      </c>
      <c r="E25" s="4">
        <v>1.146736784</v>
      </c>
      <c r="G25" s="4">
        <v>1.2740300710000001</v>
      </c>
      <c r="H25" s="4">
        <v>1.2929178640000001</v>
      </c>
    </row>
    <row r="26" spans="1:9">
      <c r="A26" s="10" t="s">
        <v>34</v>
      </c>
      <c r="B26" s="4">
        <v>2.4419868920000001</v>
      </c>
      <c r="C26" s="4">
        <v>3.0083541770000002</v>
      </c>
      <c r="D26" s="4">
        <v>2.0826168190000001</v>
      </c>
      <c r="E26" s="4">
        <v>1.2685692799999999</v>
      </c>
      <c r="G26" s="4">
        <v>1.008167729</v>
      </c>
      <c r="H26" s="4">
        <v>1.130270849</v>
      </c>
    </row>
    <row r="27" spans="1:9">
      <c r="A27" s="7"/>
    </row>
    <row r="28" spans="1:9">
      <c r="B28" s="4"/>
      <c r="C28" s="4"/>
      <c r="D28" s="4"/>
      <c r="E28" s="4"/>
      <c r="F28" s="4"/>
      <c r="G28" s="4"/>
      <c r="H28" s="4"/>
      <c r="I28" s="4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95FD9-12C2-48BE-9E2B-EC51BC73957F}">
  <sheetPr codeName="Sheet3"/>
  <dimension ref="A1:H41"/>
  <sheetViews>
    <sheetView workbookViewId="0">
      <selection activeCell="J21" sqref="J21"/>
    </sheetView>
  </sheetViews>
  <sheetFormatPr defaultRowHeight="15"/>
  <cols>
    <col min="1" max="1" width="26.85546875" customWidth="1"/>
    <col min="2" max="2" width="11.28515625" customWidth="1"/>
  </cols>
  <sheetData>
    <row r="1" spans="1:8">
      <c r="A1" s="1"/>
      <c r="B1" s="11" t="s">
        <v>35</v>
      </c>
      <c r="C1" s="2"/>
      <c r="D1" s="2"/>
      <c r="E1" s="2"/>
      <c r="F1" s="2"/>
      <c r="G1" s="2"/>
      <c r="H1" s="2"/>
    </row>
    <row r="2" spans="1:8">
      <c r="A2" s="8" t="s">
        <v>30</v>
      </c>
      <c r="B2" s="3">
        <v>0</v>
      </c>
      <c r="E2" s="4"/>
      <c r="F2" s="4"/>
      <c r="G2" s="4"/>
      <c r="H2" s="4"/>
    </row>
    <row r="3" spans="1:8">
      <c r="A3" s="9" t="s">
        <v>30</v>
      </c>
      <c r="B3" s="3">
        <v>0</v>
      </c>
      <c r="E3" s="4"/>
      <c r="F3" s="4"/>
      <c r="G3" s="4"/>
      <c r="H3" s="4"/>
    </row>
    <row r="4" spans="1:8">
      <c r="A4" s="9" t="s">
        <v>30</v>
      </c>
      <c r="B4" s="3">
        <v>0</v>
      </c>
      <c r="E4" s="4"/>
      <c r="F4" s="4"/>
      <c r="G4" s="4"/>
      <c r="H4" s="4"/>
    </row>
    <row r="5" spans="1:8">
      <c r="A5" s="9" t="s">
        <v>30</v>
      </c>
      <c r="B5" s="3">
        <v>0</v>
      </c>
      <c r="E5" s="4"/>
      <c r="F5" s="4"/>
      <c r="G5" s="4"/>
      <c r="H5" s="4"/>
    </row>
    <row r="6" spans="1:8">
      <c r="A6" s="9" t="s">
        <v>30</v>
      </c>
      <c r="B6" s="3">
        <v>0</v>
      </c>
      <c r="E6" s="4"/>
      <c r="F6" s="4"/>
      <c r="G6" s="4"/>
      <c r="H6" s="4"/>
    </row>
    <row r="7" spans="1:8">
      <c r="A7" s="9" t="s">
        <v>30</v>
      </c>
      <c r="B7" s="3">
        <v>0</v>
      </c>
      <c r="E7" s="4"/>
      <c r="F7" s="4"/>
      <c r="G7" s="4"/>
      <c r="H7" s="4"/>
    </row>
    <row r="8" spans="1:8">
      <c r="A8" s="10" t="s">
        <v>30</v>
      </c>
      <c r="B8" s="3">
        <v>0</v>
      </c>
      <c r="E8" s="4"/>
      <c r="F8" s="4"/>
      <c r="G8" s="4"/>
      <c r="H8" s="4"/>
    </row>
    <row r="9" spans="1:8">
      <c r="A9" s="8" t="s">
        <v>31</v>
      </c>
      <c r="B9" s="3">
        <v>0</v>
      </c>
      <c r="E9" s="4"/>
      <c r="F9" s="4"/>
      <c r="G9" s="4"/>
      <c r="H9" s="4"/>
    </row>
    <row r="10" spans="1:8">
      <c r="A10" s="9" t="s">
        <v>31</v>
      </c>
      <c r="B10" s="3">
        <v>0</v>
      </c>
      <c r="E10" s="4"/>
      <c r="F10" s="4"/>
      <c r="G10" s="4"/>
      <c r="H10" s="4"/>
    </row>
    <row r="11" spans="1:8">
      <c r="A11" s="9" t="s">
        <v>31</v>
      </c>
      <c r="B11" s="3">
        <v>0</v>
      </c>
      <c r="E11" s="4"/>
      <c r="F11" s="4"/>
      <c r="G11" s="4"/>
      <c r="H11" s="4"/>
    </row>
    <row r="12" spans="1:8">
      <c r="A12" s="9" t="s">
        <v>31</v>
      </c>
      <c r="B12" s="3">
        <v>0</v>
      </c>
    </row>
    <row r="13" spans="1:8">
      <c r="A13" s="9" t="s">
        <v>31</v>
      </c>
      <c r="B13" s="3">
        <v>0</v>
      </c>
    </row>
    <row r="14" spans="1:8">
      <c r="A14" s="10" t="s">
        <v>31</v>
      </c>
      <c r="B14" s="3">
        <v>0</v>
      </c>
    </row>
    <row r="15" spans="1:8">
      <c r="A15" s="8" t="s">
        <v>29</v>
      </c>
      <c r="B15" s="3">
        <v>-15.87301587</v>
      </c>
      <c r="D15" s="3"/>
    </row>
    <row r="16" spans="1:8">
      <c r="A16" s="9" t="s">
        <v>29</v>
      </c>
      <c r="B16" s="3">
        <v>-17.68115942</v>
      </c>
    </row>
    <row r="17" spans="1:2">
      <c r="A17" s="9" t="s">
        <v>29</v>
      </c>
      <c r="B17" s="3">
        <v>-14.239482199999999</v>
      </c>
    </row>
    <row r="18" spans="1:2">
      <c r="A18" s="9" t="s">
        <v>29</v>
      </c>
      <c r="B18" s="3">
        <v>-11.29032258</v>
      </c>
    </row>
    <row r="19" spans="1:2">
      <c r="A19" s="9" t="s">
        <v>29</v>
      </c>
      <c r="B19" s="3">
        <v>-13.175675679999999</v>
      </c>
    </row>
    <row r="20" spans="1:2">
      <c r="A20" s="9" t="s">
        <v>29</v>
      </c>
      <c r="B20" s="3">
        <v>-14.4295302</v>
      </c>
    </row>
    <row r="21" spans="1:2">
      <c r="A21" s="10" t="s">
        <v>29</v>
      </c>
      <c r="B21" s="3">
        <v>-10.104529619999999</v>
      </c>
    </row>
    <row r="22" spans="1:2">
      <c r="A22" s="8" t="s">
        <v>32</v>
      </c>
      <c r="B22" s="3">
        <v>-10.65830721</v>
      </c>
    </row>
    <row r="23" spans="1:2">
      <c r="A23" s="9" t="s">
        <v>32</v>
      </c>
      <c r="B23" s="3">
        <v>-14.920634919999999</v>
      </c>
    </row>
    <row r="24" spans="1:2">
      <c r="A24" s="9" t="s">
        <v>32</v>
      </c>
      <c r="B24" s="3">
        <v>-11.178247730000001</v>
      </c>
    </row>
    <row r="25" spans="1:2">
      <c r="A25" s="9" t="s">
        <v>32</v>
      </c>
      <c r="B25" s="3">
        <v>-14.48275862</v>
      </c>
    </row>
    <row r="26" spans="1:2">
      <c r="A26" s="9" t="s">
        <v>32</v>
      </c>
      <c r="B26" s="3">
        <v>-14.08934708</v>
      </c>
    </row>
    <row r="27" spans="1:2">
      <c r="A27" s="10" t="s">
        <v>32</v>
      </c>
      <c r="B27" s="3">
        <v>-14.33447099</v>
      </c>
    </row>
    <row r="28" spans="1:2">
      <c r="A28" s="8" t="s">
        <v>33</v>
      </c>
      <c r="B28" s="3">
        <v>-24.12698413</v>
      </c>
    </row>
    <row r="29" spans="1:2">
      <c r="A29" s="9" t="s">
        <v>33</v>
      </c>
      <c r="B29" s="3">
        <v>-27.246376810000001</v>
      </c>
    </row>
    <row r="30" spans="1:2">
      <c r="A30" s="9" t="s">
        <v>33</v>
      </c>
      <c r="B30" s="3">
        <v>-24.919093849999999</v>
      </c>
    </row>
    <row r="31" spans="1:2">
      <c r="A31" s="9" t="s">
        <v>33</v>
      </c>
      <c r="B31" s="3">
        <v>-21.935483869999999</v>
      </c>
    </row>
    <row r="32" spans="1:2">
      <c r="A32" s="9" t="s">
        <v>33</v>
      </c>
      <c r="B32" s="3">
        <v>-24.324324319999999</v>
      </c>
    </row>
    <row r="33" spans="1:2">
      <c r="A33" s="9" t="s">
        <v>33</v>
      </c>
      <c r="B33" s="3">
        <v>-21.140939599999999</v>
      </c>
    </row>
    <row r="34" spans="1:2">
      <c r="A34" s="9" t="s">
        <v>33</v>
      </c>
      <c r="B34" s="3">
        <v>-17.421602790000001</v>
      </c>
    </row>
    <row r="35" spans="1:2">
      <c r="A35" s="8" t="s">
        <v>34</v>
      </c>
      <c r="B35" s="3">
        <v>-21.003134800000002</v>
      </c>
    </row>
    <row r="36" spans="1:2">
      <c r="A36" s="9" t="s">
        <v>34</v>
      </c>
      <c r="B36" s="3">
        <v>-23.49206349</v>
      </c>
    </row>
    <row r="37" spans="1:2">
      <c r="A37" s="9" t="s">
        <v>34</v>
      </c>
      <c r="B37" s="3">
        <v>-21.45015106</v>
      </c>
    </row>
    <row r="38" spans="1:2">
      <c r="A38" s="9" t="s">
        <v>34</v>
      </c>
      <c r="B38" s="3">
        <v>-28.62068966</v>
      </c>
    </row>
    <row r="39" spans="1:2">
      <c r="A39" s="9" t="s">
        <v>34</v>
      </c>
      <c r="B39" s="3">
        <v>-21.993127149999999</v>
      </c>
    </row>
    <row r="40" spans="1:2">
      <c r="A40" s="10" t="s">
        <v>34</v>
      </c>
      <c r="B40" s="3">
        <v>-22.18430034</v>
      </c>
    </row>
    <row r="41" spans="1:2">
      <c r="A41" s="7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8567A-A5E0-45E0-8FC6-ADDFB093B16A}">
  <sheetPr codeName="Sheet4"/>
  <dimension ref="A1:I40"/>
  <sheetViews>
    <sheetView workbookViewId="0">
      <selection activeCell="F1" sqref="F1:I1048576"/>
    </sheetView>
  </sheetViews>
  <sheetFormatPr defaultRowHeight="15"/>
  <cols>
    <col min="1" max="1" width="26.85546875" customWidth="1"/>
    <col min="2" max="3" width="11.28515625" customWidth="1"/>
    <col min="4" max="4" width="10.5703125" customWidth="1"/>
    <col min="6" max="7" width="11.28515625" customWidth="1"/>
    <col min="8" max="8" width="10.5703125" customWidth="1"/>
  </cols>
  <sheetData>
    <row r="1" spans="1:9">
      <c r="A1" s="1"/>
      <c r="B1" s="11" t="s">
        <v>36</v>
      </c>
      <c r="C1" s="2" t="s">
        <v>37</v>
      </c>
      <c r="D1" s="2" t="s">
        <v>38</v>
      </c>
      <c r="E1" s="2"/>
      <c r="F1" s="11" t="s">
        <v>39</v>
      </c>
      <c r="G1" s="2" t="s">
        <v>40</v>
      </c>
      <c r="H1" s="2" t="s">
        <v>41</v>
      </c>
      <c r="I1" s="2" t="s">
        <v>42</v>
      </c>
    </row>
    <row r="2" spans="1:9">
      <c r="A2" s="8" t="s">
        <v>30</v>
      </c>
      <c r="B2" s="4">
        <v>1.18</v>
      </c>
      <c r="C2" s="4">
        <v>6.85</v>
      </c>
      <c r="D2" s="4">
        <v>1.1499999999999999</v>
      </c>
      <c r="E2" s="4"/>
      <c r="F2" s="4">
        <v>0.66300000000000003</v>
      </c>
      <c r="G2" s="6">
        <v>150</v>
      </c>
      <c r="H2" s="6">
        <v>19</v>
      </c>
      <c r="I2" s="6">
        <v>173</v>
      </c>
    </row>
    <row r="3" spans="1:9">
      <c r="A3" s="9" t="s">
        <v>30</v>
      </c>
      <c r="B3" s="4">
        <v>1.2</v>
      </c>
      <c r="C3" s="4">
        <v>6.4</v>
      </c>
      <c r="D3" s="4">
        <v>1.1599999999999999</v>
      </c>
      <c r="E3" s="4"/>
      <c r="F3" s="4">
        <v>0.67100000000000004</v>
      </c>
      <c r="G3" s="6">
        <v>96</v>
      </c>
      <c r="H3" s="6">
        <v>15</v>
      </c>
      <c r="I3" s="6">
        <v>163</v>
      </c>
    </row>
    <row r="4" spans="1:9">
      <c r="A4" s="9" t="s">
        <v>30</v>
      </c>
      <c r="B4" s="4">
        <v>1.17</v>
      </c>
      <c r="C4" s="4">
        <v>6.09</v>
      </c>
      <c r="D4" s="4">
        <v>1.47</v>
      </c>
      <c r="E4" s="4"/>
      <c r="F4" s="4">
        <v>0.67700000000000005</v>
      </c>
      <c r="G4" s="6">
        <v>132</v>
      </c>
      <c r="H4" s="6">
        <v>21</v>
      </c>
      <c r="I4" s="6">
        <v>209</v>
      </c>
    </row>
    <row r="5" spans="1:9">
      <c r="A5" s="9" t="s">
        <v>30</v>
      </c>
      <c r="B5" s="4">
        <v>1.07</v>
      </c>
      <c r="C5" s="4">
        <v>5.45</v>
      </c>
      <c r="D5" s="4">
        <v>0.87</v>
      </c>
      <c r="E5" s="4"/>
      <c r="F5" s="4">
        <v>0.77400000000000002</v>
      </c>
      <c r="G5" s="6">
        <v>69</v>
      </c>
      <c r="H5" s="6">
        <v>23</v>
      </c>
      <c r="I5" s="6">
        <v>189</v>
      </c>
    </row>
    <row r="6" spans="1:9">
      <c r="A6" s="9" t="s">
        <v>30</v>
      </c>
      <c r="B6" s="4">
        <v>1.1599999999999999</v>
      </c>
      <c r="C6" s="4">
        <v>4.96</v>
      </c>
      <c r="D6" s="4">
        <v>1.2</v>
      </c>
      <c r="E6" s="4"/>
      <c r="F6" s="4">
        <v>0.872</v>
      </c>
      <c r="G6" s="6">
        <v>203</v>
      </c>
      <c r="H6" s="6">
        <v>24</v>
      </c>
      <c r="I6" s="6">
        <v>238</v>
      </c>
    </row>
    <row r="7" spans="1:9">
      <c r="A7" s="9" t="s">
        <v>30</v>
      </c>
      <c r="B7" s="4">
        <v>1.1299999999999999</v>
      </c>
      <c r="C7" s="4">
        <v>5.52</v>
      </c>
      <c r="D7" s="4">
        <v>1.4</v>
      </c>
      <c r="E7" s="4"/>
      <c r="F7" s="4">
        <v>0.77300000000000002</v>
      </c>
      <c r="G7" s="6">
        <v>124</v>
      </c>
      <c r="H7" s="6">
        <v>37</v>
      </c>
      <c r="I7" s="6">
        <v>256</v>
      </c>
    </row>
    <row r="8" spans="1:9">
      <c r="A8" s="10" t="s">
        <v>30</v>
      </c>
      <c r="B8" s="4">
        <v>0.92</v>
      </c>
      <c r="C8" s="4">
        <v>4.96</v>
      </c>
      <c r="D8" s="4">
        <v>0.88</v>
      </c>
      <c r="E8" s="4"/>
      <c r="F8" s="4">
        <v>0.61499999999999999</v>
      </c>
      <c r="G8" s="6">
        <v>97</v>
      </c>
      <c r="H8" s="6">
        <v>37</v>
      </c>
      <c r="I8" s="6">
        <v>172</v>
      </c>
    </row>
    <row r="9" spans="1:9">
      <c r="A9" s="8" t="s">
        <v>31</v>
      </c>
      <c r="B9" s="4">
        <v>1.27</v>
      </c>
      <c r="C9" s="4">
        <v>6.1</v>
      </c>
      <c r="D9" s="4">
        <v>1.1299999999999999</v>
      </c>
      <c r="E9" s="4"/>
      <c r="F9" s="4">
        <v>1.238</v>
      </c>
      <c r="G9" s="6">
        <v>72</v>
      </c>
      <c r="H9" s="6">
        <v>31</v>
      </c>
      <c r="I9" s="6">
        <v>131</v>
      </c>
    </row>
    <row r="10" spans="1:9">
      <c r="A10" s="9" t="s">
        <v>31</v>
      </c>
      <c r="B10" s="4">
        <v>1.1100000000000001</v>
      </c>
      <c r="C10" s="4">
        <v>6.01</v>
      </c>
      <c r="D10" s="4">
        <v>1.01</v>
      </c>
      <c r="E10" s="4"/>
      <c r="F10" s="4">
        <v>0.67200000000000004</v>
      </c>
      <c r="G10" s="6">
        <v>42</v>
      </c>
      <c r="H10" s="6">
        <v>38</v>
      </c>
      <c r="I10" s="6">
        <v>145</v>
      </c>
    </row>
    <row r="11" spans="1:9">
      <c r="A11" s="9" t="s">
        <v>31</v>
      </c>
      <c r="B11" s="4">
        <v>1.1200000000000001</v>
      </c>
      <c r="C11" s="4">
        <v>3.86</v>
      </c>
      <c r="D11" s="4">
        <v>1.19</v>
      </c>
      <c r="E11" s="4"/>
      <c r="F11" s="4">
        <v>1.022</v>
      </c>
      <c r="G11" s="6">
        <v>110</v>
      </c>
      <c r="H11" s="6">
        <v>31</v>
      </c>
      <c r="I11" s="6">
        <v>188</v>
      </c>
    </row>
    <row r="12" spans="1:9">
      <c r="A12" s="9" t="s">
        <v>31</v>
      </c>
      <c r="B12" s="4">
        <v>0.85</v>
      </c>
      <c r="C12" s="4">
        <v>5.14</v>
      </c>
      <c r="D12" s="4">
        <v>2.0699999999999998</v>
      </c>
      <c r="F12" s="4">
        <v>0.77700000000000002</v>
      </c>
      <c r="G12" s="6">
        <v>104</v>
      </c>
      <c r="H12" s="6">
        <v>34</v>
      </c>
      <c r="I12" s="6">
        <v>383</v>
      </c>
    </row>
    <row r="13" spans="1:9">
      <c r="A13" s="10" t="s">
        <v>31</v>
      </c>
      <c r="B13" s="4">
        <v>1.31</v>
      </c>
      <c r="C13" s="4">
        <v>5.16</v>
      </c>
      <c r="D13" s="4">
        <v>1.68</v>
      </c>
      <c r="F13" s="4">
        <v>0.50900000000000001</v>
      </c>
      <c r="G13" s="6">
        <v>55</v>
      </c>
      <c r="H13" s="6">
        <v>41</v>
      </c>
      <c r="I13" s="6">
        <v>171</v>
      </c>
    </row>
    <row r="14" spans="1:9">
      <c r="A14" s="8" t="s">
        <v>29</v>
      </c>
      <c r="B14" s="4">
        <v>1.1100000000000001</v>
      </c>
      <c r="C14" s="4">
        <v>4.5599999999999996</v>
      </c>
      <c r="D14" s="4">
        <v>0.37</v>
      </c>
      <c r="F14" s="4">
        <v>1.5940000000000001</v>
      </c>
      <c r="G14" s="6">
        <v>69</v>
      </c>
      <c r="H14" s="6">
        <v>70</v>
      </c>
      <c r="I14" s="6">
        <v>111</v>
      </c>
    </row>
    <row r="15" spans="1:9">
      <c r="A15" s="9" t="s">
        <v>29</v>
      </c>
      <c r="B15" s="4">
        <v>1.03</v>
      </c>
      <c r="C15" s="4">
        <v>3.78</v>
      </c>
      <c r="D15" s="4">
        <v>0.99</v>
      </c>
      <c r="F15" s="4">
        <v>0.92700000000000005</v>
      </c>
      <c r="G15" s="6">
        <v>52</v>
      </c>
      <c r="H15" s="6">
        <v>44</v>
      </c>
      <c r="I15" s="6">
        <v>140</v>
      </c>
    </row>
    <row r="16" spans="1:9">
      <c r="A16" s="9" t="s">
        <v>29</v>
      </c>
      <c r="B16" s="4">
        <v>0.99</v>
      </c>
      <c r="C16" s="4">
        <v>4.3600000000000003</v>
      </c>
      <c r="D16" s="4">
        <v>0.62</v>
      </c>
      <c r="F16" s="4">
        <v>1.3939999999999999</v>
      </c>
      <c r="G16" s="6">
        <v>72</v>
      </c>
      <c r="H16" s="6">
        <v>69</v>
      </c>
      <c r="I16" s="6">
        <v>120</v>
      </c>
    </row>
    <row r="17" spans="1:9">
      <c r="A17" s="9" t="s">
        <v>29</v>
      </c>
      <c r="B17" s="4">
        <v>1.31</v>
      </c>
      <c r="C17" s="4">
        <v>4.42</v>
      </c>
      <c r="D17" s="4">
        <v>0.99</v>
      </c>
      <c r="F17" s="4">
        <v>1.1619999999999999</v>
      </c>
      <c r="G17" s="6">
        <v>78</v>
      </c>
      <c r="H17" s="6">
        <v>67</v>
      </c>
      <c r="I17" s="6">
        <v>106</v>
      </c>
    </row>
    <row r="18" spans="1:9">
      <c r="A18" s="9" t="s">
        <v>29</v>
      </c>
      <c r="B18" s="4">
        <v>1.02</v>
      </c>
      <c r="C18" s="4">
        <v>4.34</v>
      </c>
      <c r="D18" s="4">
        <v>0.44</v>
      </c>
      <c r="F18" s="4">
        <v>1.2669999999999999</v>
      </c>
      <c r="G18" s="6">
        <v>84</v>
      </c>
      <c r="H18" s="6">
        <v>70</v>
      </c>
      <c r="I18" s="6">
        <v>100</v>
      </c>
    </row>
    <row r="19" spans="1:9">
      <c r="A19" s="9" t="s">
        <v>29</v>
      </c>
      <c r="B19" s="4">
        <v>1.33</v>
      </c>
      <c r="C19" s="4">
        <v>3.72</v>
      </c>
      <c r="D19" s="4">
        <v>0.56000000000000005</v>
      </c>
      <c r="F19" s="4">
        <v>1.3640000000000001</v>
      </c>
      <c r="G19" s="6">
        <v>80</v>
      </c>
      <c r="H19" s="6">
        <v>73</v>
      </c>
      <c r="I19" s="6">
        <v>104</v>
      </c>
    </row>
    <row r="20" spans="1:9">
      <c r="A20" s="10" t="s">
        <v>29</v>
      </c>
      <c r="B20" s="4">
        <v>1.23</v>
      </c>
      <c r="C20" s="4">
        <v>4.3600000000000003</v>
      </c>
      <c r="D20" s="4">
        <v>0.83</v>
      </c>
      <c r="F20" s="4">
        <v>1.462</v>
      </c>
      <c r="G20" s="6">
        <v>61</v>
      </c>
      <c r="H20" s="6">
        <v>37</v>
      </c>
      <c r="I20" s="6">
        <v>72</v>
      </c>
    </row>
    <row r="21" spans="1:9">
      <c r="A21" s="8" t="s">
        <v>32</v>
      </c>
      <c r="B21" s="4">
        <v>0.98</v>
      </c>
      <c r="C21" s="4">
        <v>3.35</v>
      </c>
      <c r="D21" s="4">
        <v>1.1000000000000001</v>
      </c>
      <c r="F21" s="4">
        <v>1.4139999999999999</v>
      </c>
      <c r="G21" s="6">
        <v>64</v>
      </c>
      <c r="H21" s="6">
        <v>71</v>
      </c>
      <c r="I21" s="6">
        <v>95</v>
      </c>
    </row>
    <row r="22" spans="1:9">
      <c r="A22" s="9" t="s">
        <v>32</v>
      </c>
      <c r="B22" s="4">
        <v>1.01</v>
      </c>
      <c r="C22" s="4">
        <v>4.1500000000000004</v>
      </c>
      <c r="D22" s="4">
        <v>1.17</v>
      </c>
      <c r="F22" s="4">
        <v>1.948</v>
      </c>
      <c r="G22" s="6">
        <v>110</v>
      </c>
      <c r="H22" s="6">
        <v>81</v>
      </c>
      <c r="I22" s="6">
        <v>108</v>
      </c>
    </row>
    <row r="23" spans="1:9">
      <c r="A23" s="9" t="s">
        <v>32</v>
      </c>
      <c r="B23" s="4">
        <v>1.07</v>
      </c>
      <c r="C23" s="4">
        <v>4.46</v>
      </c>
      <c r="D23" s="4">
        <v>0.12</v>
      </c>
      <c r="F23" s="4">
        <v>1.764</v>
      </c>
      <c r="G23" s="6">
        <v>124</v>
      </c>
      <c r="H23" s="6">
        <v>87</v>
      </c>
      <c r="I23" s="6">
        <v>85</v>
      </c>
    </row>
    <row r="24" spans="1:9">
      <c r="A24" s="9" t="s">
        <v>32</v>
      </c>
      <c r="B24" s="4">
        <v>1.05</v>
      </c>
      <c r="C24" s="4">
        <v>4.3499999999999996</v>
      </c>
      <c r="D24" s="4">
        <v>0.38</v>
      </c>
      <c r="F24" s="4">
        <v>1.016</v>
      </c>
      <c r="G24" s="6">
        <v>122</v>
      </c>
      <c r="H24" s="6">
        <v>61</v>
      </c>
      <c r="I24" s="6">
        <v>77</v>
      </c>
    </row>
    <row r="25" spans="1:9">
      <c r="A25" s="9" t="s">
        <v>32</v>
      </c>
      <c r="B25" s="4">
        <v>1.1200000000000001</v>
      </c>
      <c r="C25" s="4">
        <v>4.55</v>
      </c>
      <c r="D25" s="4">
        <v>0.69</v>
      </c>
      <c r="F25" s="4">
        <v>1.0840000000000001</v>
      </c>
      <c r="G25" s="6">
        <v>93</v>
      </c>
      <c r="H25" s="6">
        <v>44</v>
      </c>
      <c r="I25" s="6">
        <v>131</v>
      </c>
    </row>
    <row r="26" spans="1:9">
      <c r="A26" s="10" t="s">
        <v>32</v>
      </c>
      <c r="B26" s="4">
        <v>1.0900000000000001</v>
      </c>
      <c r="C26" s="4">
        <v>3.99</v>
      </c>
      <c r="D26" s="4">
        <v>1.05</v>
      </c>
      <c r="F26" s="4">
        <v>1.4319999999999999</v>
      </c>
      <c r="G26" s="6">
        <v>122</v>
      </c>
      <c r="H26" s="6">
        <v>78</v>
      </c>
      <c r="I26" s="6">
        <v>103</v>
      </c>
    </row>
    <row r="27" spans="1:9">
      <c r="A27" s="8" t="s">
        <v>33</v>
      </c>
      <c r="B27" s="4">
        <v>0.94</v>
      </c>
      <c r="C27" s="4">
        <v>4.17</v>
      </c>
      <c r="D27" s="4">
        <v>0.26</v>
      </c>
      <c r="F27" s="4">
        <v>1.129</v>
      </c>
      <c r="G27" s="6">
        <v>12</v>
      </c>
      <c r="H27" s="6">
        <v>25</v>
      </c>
      <c r="I27" s="6">
        <v>129</v>
      </c>
    </row>
    <row r="28" spans="1:9">
      <c r="A28" s="9" t="s">
        <v>33</v>
      </c>
      <c r="B28" s="4">
        <v>1.1000000000000001</v>
      </c>
      <c r="C28" s="4">
        <v>4.09</v>
      </c>
      <c r="D28" s="4">
        <v>0.84</v>
      </c>
      <c r="F28" s="4">
        <v>0.76900000000000002</v>
      </c>
      <c r="G28" s="6">
        <v>32</v>
      </c>
      <c r="H28" s="6">
        <v>49</v>
      </c>
      <c r="I28" s="6">
        <v>141</v>
      </c>
    </row>
    <row r="29" spans="1:9">
      <c r="A29" s="9" t="s">
        <v>33</v>
      </c>
      <c r="B29" s="4">
        <v>1.06</v>
      </c>
      <c r="C29" s="4">
        <v>4.6900000000000004</v>
      </c>
      <c r="D29" s="4">
        <v>0.55000000000000004</v>
      </c>
      <c r="F29" s="4">
        <v>0.91</v>
      </c>
      <c r="G29" s="6">
        <v>18</v>
      </c>
      <c r="H29" s="6">
        <v>41</v>
      </c>
      <c r="I29" s="6">
        <v>123</v>
      </c>
    </row>
    <row r="30" spans="1:9">
      <c r="A30" s="9" t="s">
        <v>33</v>
      </c>
      <c r="B30" s="4">
        <v>1.18</v>
      </c>
      <c r="C30" s="4">
        <v>3.59</v>
      </c>
      <c r="D30" s="4">
        <v>0.56999999999999995</v>
      </c>
      <c r="F30" s="4">
        <v>0.99</v>
      </c>
      <c r="G30" s="6">
        <v>59</v>
      </c>
      <c r="H30" s="6">
        <v>60</v>
      </c>
      <c r="I30" s="6">
        <v>101</v>
      </c>
    </row>
    <row r="31" spans="1:9">
      <c r="A31" s="9" t="s">
        <v>33</v>
      </c>
      <c r="B31" s="4">
        <v>1.1499999999999999</v>
      </c>
      <c r="C31" s="4">
        <v>4.4000000000000004</v>
      </c>
      <c r="D31" s="4">
        <v>0.99</v>
      </c>
      <c r="F31" s="4">
        <v>0.504</v>
      </c>
      <c r="G31" s="6">
        <v>17</v>
      </c>
      <c r="H31" s="6">
        <v>30</v>
      </c>
      <c r="I31" s="6">
        <v>128</v>
      </c>
    </row>
    <row r="32" spans="1:9">
      <c r="A32" s="9" t="s">
        <v>33</v>
      </c>
      <c r="B32" s="4">
        <v>1.1399999999999999</v>
      </c>
      <c r="C32" s="4">
        <v>3.98</v>
      </c>
      <c r="D32" s="4">
        <v>0.56000000000000005</v>
      </c>
      <c r="F32" s="4">
        <v>1.3420000000000001</v>
      </c>
      <c r="G32" s="6">
        <v>141</v>
      </c>
      <c r="H32" s="6">
        <v>61</v>
      </c>
      <c r="I32" s="6">
        <v>117</v>
      </c>
    </row>
    <row r="33" spans="1:9">
      <c r="A33" s="9" t="s">
        <v>33</v>
      </c>
      <c r="B33" s="4">
        <v>1.43</v>
      </c>
      <c r="C33" s="4">
        <v>4.78</v>
      </c>
      <c r="D33" s="4">
        <v>0.54</v>
      </c>
      <c r="F33" s="4">
        <v>2.085</v>
      </c>
      <c r="G33" s="6">
        <v>205</v>
      </c>
      <c r="H33" s="6">
        <v>61</v>
      </c>
      <c r="I33" s="6">
        <v>78</v>
      </c>
    </row>
    <row r="34" spans="1:9">
      <c r="A34" s="8" t="s">
        <v>34</v>
      </c>
      <c r="B34" s="4">
        <v>0.96</v>
      </c>
      <c r="C34" s="4">
        <v>4.17</v>
      </c>
      <c r="D34" s="4">
        <v>0.44</v>
      </c>
      <c r="F34" s="4">
        <v>1.008</v>
      </c>
      <c r="G34" s="6">
        <v>63</v>
      </c>
      <c r="H34" s="6">
        <v>79</v>
      </c>
      <c r="I34" s="6">
        <v>106</v>
      </c>
    </row>
    <row r="35" spans="1:9">
      <c r="A35" s="9" t="s">
        <v>34</v>
      </c>
      <c r="B35" s="4">
        <v>1.19</v>
      </c>
      <c r="C35" s="4">
        <v>4.1500000000000004</v>
      </c>
      <c r="D35" s="4">
        <v>1.02</v>
      </c>
      <c r="F35" s="4">
        <v>1.208</v>
      </c>
      <c r="G35" s="6">
        <v>93</v>
      </c>
      <c r="H35" s="6">
        <v>104</v>
      </c>
      <c r="I35" s="6">
        <v>93</v>
      </c>
    </row>
    <row r="36" spans="1:9">
      <c r="A36" s="9" t="s">
        <v>34</v>
      </c>
      <c r="B36" s="4">
        <v>1.07</v>
      </c>
      <c r="C36" s="4">
        <v>4.66</v>
      </c>
      <c r="D36" s="4">
        <v>0.94</v>
      </c>
      <c r="F36" s="4">
        <v>1.1870000000000001</v>
      </c>
      <c r="G36" s="6">
        <v>93</v>
      </c>
      <c r="H36" s="6">
        <v>128</v>
      </c>
      <c r="I36" s="6">
        <v>88</v>
      </c>
    </row>
    <row r="37" spans="1:9">
      <c r="A37" s="9" t="s">
        <v>34</v>
      </c>
      <c r="B37" s="4">
        <v>0.96</v>
      </c>
      <c r="C37" s="4">
        <v>4.54</v>
      </c>
      <c r="D37" s="4">
        <v>0.96</v>
      </c>
      <c r="F37" s="4">
        <v>0.82899999999999996</v>
      </c>
      <c r="G37" s="6">
        <v>55</v>
      </c>
      <c r="H37" s="6">
        <v>52</v>
      </c>
      <c r="I37" s="6">
        <v>64</v>
      </c>
    </row>
    <row r="38" spans="1:9">
      <c r="A38" s="9" t="s">
        <v>34</v>
      </c>
      <c r="B38" s="4">
        <v>1</v>
      </c>
      <c r="C38" s="4">
        <v>3.67</v>
      </c>
      <c r="D38" s="4">
        <v>0.62</v>
      </c>
      <c r="F38" s="4">
        <v>1.7709999999999999</v>
      </c>
      <c r="G38" s="6">
        <v>202</v>
      </c>
      <c r="H38" s="6">
        <v>65</v>
      </c>
      <c r="I38" s="6">
        <v>58</v>
      </c>
    </row>
    <row r="39" spans="1:9">
      <c r="A39" s="10" t="s">
        <v>34</v>
      </c>
      <c r="B39" s="4">
        <v>1.19</v>
      </c>
      <c r="C39" s="4">
        <v>4</v>
      </c>
      <c r="D39" s="4">
        <v>0.56999999999999995</v>
      </c>
      <c r="F39" s="4">
        <v>1.3169999999999999</v>
      </c>
      <c r="G39" s="6">
        <v>170</v>
      </c>
      <c r="H39" s="6">
        <v>59</v>
      </c>
      <c r="I39" s="6">
        <v>83</v>
      </c>
    </row>
    <row r="40" spans="1:9">
      <c r="A40" s="7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2CCCE-D8EB-45A1-9BF6-1D2D51B414FC}">
  <sheetPr codeName="Sheet5"/>
  <dimension ref="A1:O41"/>
  <sheetViews>
    <sheetView topLeftCell="A25" workbookViewId="0">
      <selection activeCell="E41" sqref="E41:P41"/>
    </sheetView>
  </sheetViews>
  <sheetFormatPr defaultRowHeight="15"/>
  <cols>
    <col min="1" max="1" width="26.85546875" customWidth="1"/>
    <col min="2" max="2" width="11" customWidth="1"/>
    <col min="11" max="15" width="9.140625" style="2" customWidth="1"/>
  </cols>
  <sheetData>
    <row r="1" spans="1:15">
      <c r="A1" s="1"/>
      <c r="B1" s="2" t="s">
        <v>43</v>
      </c>
      <c r="C1" s="2" t="s">
        <v>44</v>
      </c>
      <c r="E1" s="14" t="s">
        <v>45</v>
      </c>
      <c r="F1" s="15" t="s">
        <v>46</v>
      </c>
      <c r="G1" s="15" t="s">
        <v>47</v>
      </c>
      <c r="H1" s="15" t="s">
        <v>48</v>
      </c>
      <c r="I1" s="15" t="s">
        <v>49</v>
      </c>
      <c r="K1" s="2" t="s">
        <v>28</v>
      </c>
      <c r="L1" s="2" t="s">
        <v>6</v>
      </c>
      <c r="M1" s="2" t="s">
        <v>7</v>
      </c>
      <c r="N1" s="2" t="s">
        <v>8</v>
      </c>
      <c r="O1" s="2" t="s">
        <v>9</v>
      </c>
    </row>
    <row r="2" spans="1:15">
      <c r="A2" s="8" t="s">
        <v>30</v>
      </c>
      <c r="B2" s="4">
        <v>0.28999999999999998</v>
      </c>
      <c r="C2" s="4">
        <v>0.1</v>
      </c>
      <c r="E2" s="4">
        <v>1.34</v>
      </c>
      <c r="F2" s="4">
        <v>1.05</v>
      </c>
      <c r="G2" s="4">
        <v>1.58</v>
      </c>
      <c r="H2" s="4">
        <v>1.42</v>
      </c>
      <c r="I2" s="4">
        <v>2.95</v>
      </c>
      <c r="K2" s="4">
        <v>1.43</v>
      </c>
      <c r="L2" s="4">
        <v>0.64</v>
      </c>
      <c r="M2" s="4">
        <v>1.720234517</v>
      </c>
      <c r="N2" s="4">
        <v>1.313397943</v>
      </c>
      <c r="O2" s="4">
        <v>1.91</v>
      </c>
    </row>
    <row r="3" spans="1:15">
      <c r="A3" s="9" t="s">
        <v>30</v>
      </c>
      <c r="B3" s="4">
        <v>0.27</v>
      </c>
      <c r="C3" s="4">
        <v>0.06</v>
      </c>
      <c r="E3" s="4">
        <v>0.95</v>
      </c>
      <c r="F3" s="4">
        <v>1.21</v>
      </c>
      <c r="G3" s="4">
        <v>0.82</v>
      </c>
      <c r="H3" s="4">
        <v>0.9</v>
      </c>
      <c r="I3" s="4">
        <v>0.56000000000000005</v>
      </c>
      <c r="K3" s="4">
        <v>1.49</v>
      </c>
      <c r="L3" s="4">
        <v>0.52</v>
      </c>
      <c r="M3" s="4">
        <v>1.4121245389999999</v>
      </c>
      <c r="N3" s="4">
        <v>0.76423236999999999</v>
      </c>
      <c r="O3" s="4">
        <v>0.61</v>
      </c>
    </row>
    <row r="4" spans="1:15">
      <c r="A4" s="9" t="s">
        <v>30</v>
      </c>
      <c r="B4" s="4">
        <v>0.28000000000000003</v>
      </c>
      <c r="C4" s="4">
        <v>0.05</v>
      </c>
      <c r="E4" s="4">
        <v>0.24</v>
      </c>
      <c r="F4" s="4">
        <v>0.93</v>
      </c>
      <c r="G4" s="4">
        <v>0.53</v>
      </c>
      <c r="H4" s="4">
        <v>0.84</v>
      </c>
      <c r="I4" s="4">
        <v>0.11</v>
      </c>
      <c r="K4" s="4">
        <v>0.12</v>
      </c>
      <c r="L4" s="4">
        <v>0.33</v>
      </c>
      <c r="M4" s="4">
        <v>0.51525965299999998</v>
      </c>
      <c r="N4" s="4">
        <v>0.31656120799999998</v>
      </c>
      <c r="O4" s="4">
        <v>0.59</v>
      </c>
    </row>
    <row r="5" spans="1:15">
      <c r="A5" s="9" t="s">
        <v>30</v>
      </c>
      <c r="B5" s="4">
        <v>0.31</v>
      </c>
      <c r="C5" s="4">
        <v>7.0000000000000007E-2</v>
      </c>
      <c r="E5" s="4">
        <v>1.57</v>
      </c>
      <c r="F5" s="4">
        <v>0.66</v>
      </c>
      <c r="G5" s="4">
        <v>2.64</v>
      </c>
      <c r="H5" s="4">
        <v>1.53</v>
      </c>
      <c r="I5" s="4">
        <v>3.18</v>
      </c>
      <c r="K5" s="4">
        <v>1.41</v>
      </c>
      <c r="L5" s="4">
        <v>1.66</v>
      </c>
      <c r="M5" s="4">
        <v>0.41271867400000001</v>
      </c>
      <c r="N5" s="4">
        <v>0.38059997299999998</v>
      </c>
      <c r="O5" s="4">
        <v>1.39</v>
      </c>
    </row>
    <row r="6" spans="1:15">
      <c r="A6" s="9" t="s">
        <v>30</v>
      </c>
      <c r="B6" s="4">
        <v>0.33</v>
      </c>
      <c r="C6" s="4">
        <v>0.05</v>
      </c>
      <c r="E6" s="4">
        <v>1.33</v>
      </c>
      <c r="F6" s="4">
        <v>1.01</v>
      </c>
      <c r="G6" s="4">
        <v>2.95</v>
      </c>
      <c r="H6" s="4">
        <v>1.63</v>
      </c>
      <c r="I6" s="4">
        <v>4.32</v>
      </c>
      <c r="K6" s="4">
        <v>1.32</v>
      </c>
      <c r="L6" s="4">
        <v>2.2400000000000002</v>
      </c>
      <c r="M6" s="4">
        <v>1.443499447</v>
      </c>
      <c r="N6" s="4">
        <v>0.343439883</v>
      </c>
      <c r="O6" s="4">
        <v>0.5</v>
      </c>
    </row>
    <row r="7" spans="1:15">
      <c r="A7" s="9" t="s">
        <v>30</v>
      </c>
      <c r="B7" s="4">
        <v>7.0000000000000007E-2</v>
      </c>
      <c r="C7" s="4">
        <v>0.05</v>
      </c>
      <c r="E7" s="4">
        <v>1.0900000000000001</v>
      </c>
      <c r="F7" s="4">
        <v>1.04</v>
      </c>
      <c r="G7" s="4">
        <v>0.5</v>
      </c>
      <c r="H7" s="4">
        <v>0.79</v>
      </c>
      <c r="I7" s="4">
        <v>1.25</v>
      </c>
      <c r="K7" s="4">
        <v>0.67</v>
      </c>
      <c r="L7" s="4">
        <v>0.82</v>
      </c>
      <c r="M7" s="4">
        <v>0.92448350300000004</v>
      </c>
      <c r="N7" s="4">
        <v>1.123806036</v>
      </c>
      <c r="O7" s="4">
        <v>2.72</v>
      </c>
    </row>
    <row r="8" spans="1:15">
      <c r="A8" s="10" t="s">
        <v>30</v>
      </c>
      <c r="B8" s="4">
        <v>0.12</v>
      </c>
      <c r="C8" s="4">
        <v>0.06</v>
      </c>
      <c r="E8" s="4">
        <v>1.44</v>
      </c>
      <c r="F8" s="4">
        <v>1.22</v>
      </c>
      <c r="G8" s="4">
        <v>0.38</v>
      </c>
      <c r="H8" s="4">
        <v>0.48</v>
      </c>
      <c r="I8" s="4">
        <v>0.33</v>
      </c>
      <c r="K8" s="4">
        <v>0.56000000000000005</v>
      </c>
      <c r="L8" s="4">
        <v>0.8</v>
      </c>
      <c r="M8" s="4">
        <v>0.57167966699999995</v>
      </c>
      <c r="N8" s="4">
        <v>2.7579625879999998</v>
      </c>
      <c r="O8" s="4">
        <v>1.04</v>
      </c>
    </row>
    <row r="9" spans="1:15">
      <c r="A9" s="8" t="s">
        <v>31</v>
      </c>
      <c r="B9" s="4">
        <v>0.21</v>
      </c>
      <c r="C9" s="4">
        <v>0.05</v>
      </c>
      <c r="E9" s="4">
        <v>0.09</v>
      </c>
      <c r="F9" s="4">
        <v>0.47</v>
      </c>
      <c r="G9" s="4">
        <v>0.76</v>
      </c>
      <c r="H9" s="4">
        <v>0.79</v>
      </c>
      <c r="I9" s="4">
        <v>0.03</v>
      </c>
      <c r="K9" s="4">
        <v>0.04</v>
      </c>
      <c r="L9" s="4">
        <v>0.21</v>
      </c>
      <c r="M9" s="4">
        <v>0.15457789599999999</v>
      </c>
      <c r="N9" s="4">
        <v>0.28496048899999998</v>
      </c>
      <c r="O9" s="4">
        <v>0.33</v>
      </c>
    </row>
    <row r="10" spans="1:15">
      <c r="A10" s="9" t="s">
        <v>31</v>
      </c>
      <c r="B10" s="4">
        <v>0.25</v>
      </c>
      <c r="C10" s="4">
        <v>7.0000000000000007E-2</v>
      </c>
      <c r="E10" s="4">
        <v>0.14000000000000001</v>
      </c>
      <c r="F10" s="4">
        <v>0.23</v>
      </c>
      <c r="G10" s="4">
        <v>3.5</v>
      </c>
      <c r="H10" s="4">
        <v>1.56</v>
      </c>
      <c r="I10" s="4">
        <v>0.26</v>
      </c>
      <c r="K10" s="4">
        <v>0.09</v>
      </c>
      <c r="L10" s="4">
        <v>0.16</v>
      </c>
      <c r="M10" s="4">
        <v>0.48578824199999998</v>
      </c>
      <c r="N10" s="4">
        <v>0.31859432799999998</v>
      </c>
      <c r="O10" s="4">
        <v>1.2</v>
      </c>
    </row>
    <row r="11" spans="1:15">
      <c r="A11" s="9" t="s">
        <v>31</v>
      </c>
      <c r="B11" s="4">
        <v>0.25</v>
      </c>
      <c r="C11" s="4">
        <v>0.05</v>
      </c>
      <c r="E11" s="4">
        <v>0.05</v>
      </c>
      <c r="F11" s="4">
        <v>0.42</v>
      </c>
      <c r="G11" s="4">
        <v>1.59</v>
      </c>
      <c r="H11" s="4">
        <v>0.77</v>
      </c>
      <c r="I11" s="4">
        <v>0.21</v>
      </c>
      <c r="K11" s="4">
        <v>0.09</v>
      </c>
      <c r="L11" s="4">
        <v>0.13</v>
      </c>
      <c r="M11" s="4">
        <v>0.41220772300000003</v>
      </c>
      <c r="N11" s="4">
        <v>0.30345973100000001</v>
      </c>
      <c r="O11" s="4">
        <v>2.0499999999999998</v>
      </c>
    </row>
    <row r="12" spans="1:15">
      <c r="A12" s="9" t="s">
        <v>31</v>
      </c>
      <c r="B12" s="4">
        <v>0.15</v>
      </c>
      <c r="C12" s="4">
        <v>0.02</v>
      </c>
      <c r="E12" s="4">
        <v>7.0000000000000007E-2</v>
      </c>
      <c r="F12" s="4">
        <v>0.52</v>
      </c>
      <c r="G12" s="4">
        <v>0.55000000000000004</v>
      </c>
      <c r="H12" s="4">
        <v>0.27</v>
      </c>
      <c r="I12" s="4">
        <v>0.04</v>
      </c>
      <c r="K12" s="4">
        <v>0.59</v>
      </c>
      <c r="L12" s="4">
        <v>0.24</v>
      </c>
      <c r="M12" s="4">
        <v>0.419593096</v>
      </c>
      <c r="N12" s="4">
        <v>0.87422884599999995</v>
      </c>
      <c r="O12" s="4">
        <v>1.81</v>
      </c>
    </row>
    <row r="13" spans="1:15">
      <c r="A13" s="10" t="s">
        <v>31</v>
      </c>
      <c r="B13" s="4">
        <v>0.12</v>
      </c>
      <c r="C13" s="4">
        <v>7.0000000000000007E-2</v>
      </c>
      <c r="E13" s="4">
        <v>0.09</v>
      </c>
      <c r="F13" s="4">
        <v>0.38</v>
      </c>
      <c r="G13" s="4">
        <v>0.69</v>
      </c>
      <c r="H13" s="4">
        <v>0.3</v>
      </c>
      <c r="I13" s="4">
        <v>7.0000000000000007E-2</v>
      </c>
      <c r="K13" s="4">
        <v>0.18</v>
      </c>
      <c r="L13" s="4">
        <v>0.38</v>
      </c>
      <c r="M13" s="4">
        <v>0.41545051999999999</v>
      </c>
      <c r="N13" s="4">
        <v>0.183807365</v>
      </c>
      <c r="O13" s="4">
        <v>0.98</v>
      </c>
    </row>
    <row r="14" spans="1:15">
      <c r="A14" s="8" t="s">
        <v>29</v>
      </c>
      <c r="B14" s="4">
        <v>0.28000000000000003</v>
      </c>
      <c r="C14" s="4">
        <v>0.12</v>
      </c>
      <c r="E14" s="4">
        <v>2.89</v>
      </c>
      <c r="F14" s="4">
        <v>3.37</v>
      </c>
      <c r="G14" s="4">
        <v>3.28</v>
      </c>
      <c r="H14" s="4">
        <v>4.51</v>
      </c>
      <c r="I14" s="4">
        <v>243.57</v>
      </c>
      <c r="K14" s="4">
        <v>1.83</v>
      </c>
      <c r="L14" s="4">
        <v>2.97</v>
      </c>
      <c r="M14" s="4">
        <v>1.212825668</v>
      </c>
      <c r="N14" s="4">
        <v>1.182392391</v>
      </c>
      <c r="O14" s="4">
        <v>52.73</v>
      </c>
    </row>
    <row r="15" spans="1:15">
      <c r="A15" s="9" t="s">
        <v>29</v>
      </c>
      <c r="B15" s="4">
        <v>0.28000000000000003</v>
      </c>
      <c r="C15" s="4">
        <v>0.1</v>
      </c>
      <c r="E15" s="4">
        <v>2.77</v>
      </c>
      <c r="F15" s="4">
        <v>3.54</v>
      </c>
      <c r="G15" s="4">
        <v>2.39</v>
      </c>
      <c r="H15" s="4">
        <v>3.91</v>
      </c>
      <c r="I15" s="4">
        <v>223.54</v>
      </c>
      <c r="K15" s="4">
        <v>1.94</v>
      </c>
      <c r="L15" s="4">
        <v>2.58</v>
      </c>
      <c r="M15" s="4">
        <v>0.80349003399999996</v>
      </c>
      <c r="N15" s="4">
        <v>1.1919484789999999</v>
      </c>
      <c r="O15" s="4">
        <v>51.24</v>
      </c>
    </row>
    <row r="16" spans="1:15">
      <c r="A16" s="9" t="s">
        <v>29</v>
      </c>
      <c r="B16" s="4">
        <v>0.24</v>
      </c>
      <c r="C16" s="4">
        <v>0.08</v>
      </c>
      <c r="E16" s="4">
        <v>2.99</v>
      </c>
      <c r="F16" s="4">
        <v>3.28</v>
      </c>
      <c r="G16" s="4">
        <v>2.2200000000000002</v>
      </c>
      <c r="H16" s="4">
        <v>5.22</v>
      </c>
      <c r="I16" s="4">
        <v>113.23</v>
      </c>
      <c r="K16" s="4">
        <v>1.65</v>
      </c>
      <c r="L16" s="4">
        <v>2.13</v>
      </c>
      <c r="M16" s="4">
        <v>1.2920415059999999</v>
      </c>
      <c r="N16" s="4">
        <v>1.4176071509999999</v>
      </c>
      <c r="O16" s="4">
        <v>7.44</v>
      </c>
    </row>
    <row r="17" spans="1:15">
      <c r="A17" s="9" t="s">
        <v>29</v>
      </c>
      <c r="B17" s="4">
        <v>0.25</v>
      </c>
      <c r="C17" s="4">
        <v>0.08</v>
      </c>
      <c r="E17" s="4">
        <v>2.75</v>
      </c>
      <c r="F17" s="4">
        <v>2.89</v>
      </c>
      <c r="G17" s="4">
        <v>1.92</v>
      </c>
      <c r="H17" s="4">
        <v>4.55</v>
      </c>
      <c r="I17" s="4">
        <v>145.93</v>
      </c>
      <c r="K17" s="4">
        <v>1.21</v>
      </c>
      <c r="L17" s="4">
        <v>3.14</v>
      </c>
      <c r="M17" s="4">
        <v>0.90679760499999995</v>
      </c>
      <c r="N17" s="4">
        <v>1.1954376879999999</v>
      </c>
      <c r="O17" s="4">
        <v>2.54</v>
      </c>
    </row>
    <row r="18" spans="1:15">
      <c r="A18" s="9" t="s">
        <v>29</v>
      </c>
      <c r="B18" s="4">
        <v>0.41</v>
      </c>
      <c r="C18" s="4">
        <v>0.08</v>
      </c>
      <c r="E18" s="4">
        <v>4.2300000000000004</v>
      </c>
      <c r="F18" s="4">
        <v>2.98</v>
      </c>
      <c r="G18" s="4">
        <v>2.21</v>
      </c>
      <c r="H18" s="4">
        <v>7.94</v>
      </c>
      <c r="I18" s="4">
        <v>136</v>
      </c>
      <c r="K18" s="4">
        <v>2</v>
      </c>
      <c r="L18" s="4">
        <v>1.92</v>
      </c>
      <c r="M18" s="4">
        <v>0.70993434200000005</v>
      </c>
      <c r="N18" s="4">
        <v>0.229644243</v>
      </c>
      <c r="O18" s="4">
        <v>2.4300000000000002</v>
      </c>
    </row>
    <row r="19" spans="1:15">
      <c r="A19" s="9" t="s">
        <v>29</v>
      </c>
      <c r="B19" s="4">
        <v>0.36</v>
      </c>
      <c r="C19" s="4">
        <v>0.2</v>
      </c>
      <c r="E19" s="4">
        <v>2.58</v>
      </c>
      <c r="F19" s="4">
        <v>3.99</v>
      </c>
      <c r="G19" s="4">
        <v>3.71</v>
      </c>
      <c r="H19" s="4">
        <v>7.77</v>
      </c>
      <c r="I19" s="4">
        <v>249.76</v>
      </c>
      <c r="K19" s="4">
        <v>2.42</v>
      </c>
      <c r="L19" s="4">
        <v>2.1</v>
      </c>
      <c r="M19" s="4">
        <v>1.228382173</v>
      </c>
      <c r="N19" s="4">
        <v>0.91217399399999999</v>
      </c>
      <c r="O19" s="4">
        <v>10.37</v>
      </c>
    </row>
    <row r="20" spans="1:15">
      <c r="A20" s="10" t="s">
        <v>29</v>
      </c>
      <c r="B20" s="4">
        <v>0.3</v>
      </c>
      <c r="C20" s="4">
        <v>0.12</v>
      </c>
      <c r="E20" s="4">
        <v>2.61</v>
      </c>
      <c r="F20" s="4">
        <v>3.78</v>
      </c>
      <c r="G20" s="4">
        <v>3.82</v>
      </c>
      <c r="H20" s="4">
        <v>11.88</v>
      </c>
      <c r="I20" s="4">
        <v>524.92999999999995</v>
      </c>
      <c r="K20" s="4">
        <v>2.2999999999999998</v>
      </c>
      <c r="L20" s="4">
        <v>2.1</v>
      </c>
      <c r="M20" s="4">
        <v>0.79945653400000005</v>
      </c>
      <c r="N20" s="4">
        <v>1.230852284</v>
      </c>
      <c r="O20" s="4">
        <v>11.909594004604353</v>
      </c>
    </row>
    <row r="21" spans="1:15">
      <c r="A21" s="8" t="s">
        <v>32</v>
      </c>
      <c r="B21" s="4">
        <v>0.32</v>
      </c>
      <c r="C21" s="4">
        <v>0.16</v>
      </c>
      <c r="E21" s="4">
        <v>2.46</v>
      </c>
      <c r="F21" s="4">
        <v>0.86</v>
      </c>
      <c r="G21" s="4">
        <v>1.1000000000000001</v>
      </c>
      <c r="H21" s="4">
        <v>1.19</v>
      </c>
      <c r="I21" s="4">
        <v>14.67</v>
      </c>
      <c r="K21" s="4">
        <v>0.78</v>
      </c>
      <c r="L21" s="4">
        <v>0.4</v>
      </c>
      <c r="M21" s="4">
        <v>0.19562692700000001</v>
      </c>
      <c r="N21" s="4">
        <v>0.50178166800000001</v>
      </c>
      <c r="O21" s="4">
        <v>5.66</v>
      </c>
    </row>
    <row r="22" spans="1:15">
      <c r="A22" s="9" t="s">
        <v>32</v>
      </c>
      <c r="B22" s="4">
        <v>0.31</v>
      </c>
      <c r="C22" s="4">
        <v>0.16</v>
      </c>
      <c r="E22" s="4">
        <v>0.09</v>
      </c>
      <c r="F22" s="4">
        <v>0.92</v>
      </c>
      <c r="G22" s="4">
        <v>0.99</v>
      </c>
      <c r="H22" s="4">
        <v>1</v>
      </c>
      <c r="I22" s="4">
        <v>4.97</v>
      </c>
      <c r="K22" s="4">
        <v>0.42</v>
      </c>
      <c r="L22" s="4">
        <v>0.35</v>
      </c>
      <c r="M22" s="4">
        <v>0.28839122</v>
      </c>
      <c r="N22" s="4">
        <v>0.50640455299999998</v>
      </c>
      <c r="O22" s="4">
        <v>1.37</v>
      </c>
    </row>
    <row r="23" spans="1:15">
      <c r="A23" s="9" t="s">
        <v>32</v>
      </c>
      <c r="B23" s="4">
        <v>0.31</v>
      </c>
      <c r="C23" s="4">
        <v>0.13</v>
      </c>
      <c r="E23" s="4">
        <v>0.17</v>
      </c>
      <c r="F23" s="4">
        <v>0.74</v>
      </c>
      <c r="G23" s="4">
        <v>1.1200000000000001</v>
      </c>
      <c r="H23" s="4">
        <v>0.85</v>
      </c>
      <c r="I23" s="4">
        <v>3.34</v>
      </c>
      <c r="K23" s="4">
        <v>0.31</v>
      </c>
      <c r="L23" s="4">
        <v>0.53</v>
      </c>
      <c r="M23" s="4">
        <v>0.30081527400000002</v>
      </c>
      <c r="N23" s="4">
        <v>0.42735044100000003</v>
      </c>
      <c r="O23" s="4">
        <v>2.31</v>
      </c>
    </row>
    <row r="24" spans="1:15">
      <c r="A24" s="9" t="s">
        <v>32</v>
      </c>
      <c r="B24" s="4">
        <v>0.23</v>
      </c>
      <c r="C24" s="4">
        <v>0.06</v>
      </c>
      <c r="E24" s="4">
        <v>0.25</v>
      </c>
      <c r="F24" s="4">
        <v>0.77</v>
      </c>
      <c r="G24" s="4">
        <v>1.05</v>
      </c>
      <c r="H24" s="4">
        <v>1</v>
      </c>
      <c r="I24" s="4">
        <v>10.84</v>
      </c>
      <c r="K24" s="4">
        <v>0.55000000000000004</v>
      </c>
      <c r="L24" s="4">
        <v>0.56000000000000005</v>
      </c>
      <c r="M24" s="4">
        <v>0.96813060299999998</v>
      </c>
      <c r="N24" s="4">
        <v>0.44923184999999999</v>
      </c>
      <c r="O24" s="4">
        <v>3.62</v>
      </c>
    </row>
    <row r="25" spans="1:15">
      <c r="A25" s="9" t="s">
        <v>32</v>
      </c>
      <c r="B25" s="4">
        <v>0.25</v>
      </c>
      <c r="C25" s="4">
        <v>0.06</v>
      </c>
      <c r="E25" s="4">
        <v>0.13</v>
      </c>
      <c r="F25" s="4">
        <v>0.83</v>
      </c>
      <c r="G25" s="4">
        <v>1.21</v>
      </c>
      <c r="H25" s="4">
        <v>0.74</v>
      </c>
      <c r="I25" s="4">
        <v>4.05</v>
      </c>
      <c r="K25" s="4">
        <v>0.64</v>
      </c>
      <c r="L25" s="4">
        <v>0.37</v>
      </c>
      <c r="M25" s="4">
        <v>0.66464778499999999</v>
      </c>
      <c r="N25" s="4">
        <v>0.16825027000000001</v>
      </c>
      <c r="O25" s="4">
        <v>0.76</v>
      </c>
    </row>
    <row r="26" spans="1:15">
      <c r="A26" s="10" t="s">
        <v>32</v>
      </c>
      <c r="B26" s="4">
        <v>0.26</v>
      </c>
      <c r="C26" s="4">
        <v>0.1</v>
      </c>
      <c r="E26" s="4">
        <v>0.15</v>
      </c>
      <c r="F26" s="4">
        <v>0.8</v>
      </c>
      <c r="G26" s="4">
        <v>0.97</v>
      </c>
      <c r="H26" s="4">
        <v>0.96</v>
      </c>
      <c r="I26" s="4">
        <v>4.72</v>
      </c>
      <c r="K26" s="4">
        <v>0.51</v>
      </c>
      <c r="L26" s="4">
        <v>0.33</v>
      </c>
      <c r="M26" s="4">
        <v>0.58217118199999995</v>
      </c>
      <c r="N26" s="4">
        <v>0.59587279800000004</v>
      </c>
      <c r="O26" s="4">
        <v>1.26</v>
      </c>
    </row>
    <row r="27" spans="1:15">
      <c r="A27" s="8" t="s">
        <v>33</v>
      </c>
      <c r="B27" s="4">
        <v>0.21</v>
      </c>
      <c r="C27" s="4">
        <v>0.09</v>
      </c>
      <c r="E27" s="4">
        <v>4.07</v>
      </c>
      <c r="F27" s="4">
        <v>2.52</v>
      </c>
      <c r="G27" s="4">
        <v>7.49</v>
      </c>
      <c r="H27" s="4">
        <v>5.03</v>
      </c>
      <c r="I27" s="4">
        <v>159.22999999999999</v>
      </c>
      <c r="K27" s="4">
        <v>3.06</v>
      </c>
      <c r="L27" s="4">
        <v>4.8600000000000003</v>
      </c>
      <c r="M27" s="4">
        <v>3.1110275879999998</v>
      </c>
      <c r="N27" s="4">
        <v>1.4825248120000001</v>
      </c>
      <c r="O27" s="4">
        <v>11.91</v>
      </c>
    </row>
    <row r="28" spans="1:15">
      <c r="A28" s="9" t="s">
        <v>33</v>
      </c>
      <c r="B28" s="4">
        <v>0.33</v>
      </c>
      <c r="C28" s="4">
        <v>0.13</v>
      </c>
      <c r="E28" s="4">
        <v>4.87</v>
      </c>
      <c r="F28" s="4">
        <v>2.46</v>
      </c>
      <c r="G28" s="4">
        <v>7.14</v>
      </c>
      <c r="H28" s="4">
        <v>5</v>
      </c>
      <c r="I28" s="4">
        <v>144.87</v>
      </c>
      <c r="K28" s="4">
        <v>3.43</v>
      </c>
      <c r="L28" s="4">
        <v>1.9</v>
      </c>
      <c r="M28" s="4">
        <v>2.6570933939999999</v>
      </c>
      <c r="N28" s="4">
        <v>1.374664812</v>
      </c>
      <c r="O28" s="4">
        <v>22.36</v>
      </c>
    </row>
    <row r="29" spans="1:15">
      <c r="A29" s="9" t="s">
        <v>33</v>
      </c>
      <c r="B29" s="4">
        <v>0.25</v>
      </c>
      <c r="C29" s="4">
        <v>0.11</v>
      </c>
      <c r="E29" s="4">
        <v>7.43</v>
      </c>
      <c r="F29" s="4">
        <v>2.31</v>
      </c>
      <c r="G29" s="4">
        <v>6.97</v>
      </c>
      <c r="H29" s="4">
        <v>5.21</v>
      </c>
      <c r="I29" s="4">
        <v>201.32</v>
      </c>
      <c r="K29" s="4">
        <v>4.7</v>
      </c>
      <c r="L29" s="4">
        <v>3.23</v>
      </c>
      <c r="M29" s="4">
        <v>2.9883025879999998</v>
      </c>
      <c r="N29" s="4">
        <v>1.475965449</v>
      </c>
      <c r="O29" s="4">
        <v>48.9</v>
      </c>
    </row>
    <row r="30" spans="1:15">
      <c r="A30" s="9" t="s">
        <v>33</v>
      </c>
      <c r="B30" s="4">
        <v>0.83</v>
      </c>
      <c r="C30" s="4">
        <v>0.16</v>
      </c>
      <c r="E30" s="4">
        <v>2.88</v>
      </c>
      <c r="F30" s="4">
        <v>2.96</v>
      </c>
      <c r="G30" s="4">
        <v>6.07</v>
      </c>
      <c r="H30" s="4">
        <v>4.9000000000000004</v>
      </c>
      <c r="I30" s="4">
        <v>256.12</v>
      </c>
      <c r="K30" s="4">
        <v>5.72</v>
      </c>
      <c r="L30" s="4">
        <v>1.04</v>
      </c>
      <c r="M30" s="4">
        <v>1.7150419830000001</v>
      </c>
      <c r="N30" s="4">
        <v>1.6228538320000001</v>
      </c>
      <c r="O30" s="4">
        <v>72.62</v>
      </c>
    </row>
    <row r="31" spans="1:15">
      <c r="A31" s="9" t="s">
        <v>33</v>
      </c>
      <c r="B31" s="4">
        <v>0.81</v>
      </c>
      <c r="C31" s="4">
        <v>0.12</v>
      </c>
      <c r="E31" s="4">
        <v>2.57</v>
      </c>
      <c r="F31" s="4">
        <v>2.1800000000000002</v>
      </c>
      <c r="G31" s="4">
        <v>7.27</v>
      </c>
      <c r="H31" s="4">
        <v>5.7</v>
      </c>
      <c r="I31" s="4">
        <v>302.27</v>
      </c>
      <c r="K31" s="4">
        <v>2.92</v>
      </c>
      <c r="L31" s="4">
        <v>0.46</v>
      </c>
      <c r="M31" s="4">
        <v>0.76123338600000001</v>
      </c>
      <c r="N31" s="4">
        <v>2.002171132</v>
      </c>
      <c r="O31" s="4">
        <v>89.63</v>
      </c>
    </row>
    <row r="32" spans="1:15">
      <c r="A32" s="9" t="s">
        <v>33</v>
      </c>
      <c r="B32" s="4">
        <v>0.84</v>
      </c>
      <c r="C32" s="4">
        <v>0.22</v>
      </c>
      <c r="E32" s="4">
        <v>2.2999999999999998</v>
      </c>
      <c r="F32" s="4">
        <v>1.83</v>
      </c>
      <c r="G32" s="4">
        <v>4.6900000000000004</v>
      </c>
      <c r="H32" s="4">
        <v>5.97</v>
      </c>
      <c r="I32" s="4">
        <v>158.88</v>
      </c>
      <c r="K32" s="4">
        <v>3.31</v>
      </c>
      <c r="L32" s="4">
        <v>0.8</v>
      </c>
      <c r="M32" s="4">
        <v>0.82955503500000005</v>
      </c>
      <c r="N32" s="4">
        <v>1.8118523479999999</v>
      </c>
      <c r="O32" s="4">
        <v>60.38</v>
      </c>
    </row>
    <row r="33" spans="1:15">
      <c r="A33" s="9" t="s">
        <v>33</v>
      </c>
      <c r="B33" s="4">
        <v>1.29</v>
      </c>
      <c r="C33" s="4">
        <v>0.23</v>
      </c>
      <c r="E33" s="4">
        <v>1.45</v>
      </c>
      <c r="F33" s="4">
        <v>1.83</v>
      </c>
      <c r="G33" s="4">
        <v>3.78</v>
      </c>
      <c r="H33" s="4">
        <v>2.4500000000000002</v>
      </c>
      <c r="I33" s="4">
        <v>124.91</v>
      </c>
      <c r="K33" s="4">
        <v>6.24</v>
      </c>
      <c r="L33" s="4">
        <v>0.87</v>
      </c>
      <c r="M33" s="4">
        <v>1.153847659</v>
      </c>
      <c r="N33" s="4">
        <v>1.6295095340000001</v>
      </c>
      <c r="O33" s="4">
        <v>27.38</v>
      </c>
    </row>
    <row r="34" spans="1:15">
      <c r="A34" s="8" t="s">
        <v>34</v>
      </c>
      <c r="B34" s="4">
        <v>0.63</v>
      </c>
      <c r="C34" s="4">
        <v>0.15</v>
      </c>
      <c r="E34" s="4">
        <v>0.34</v>
      </c>
      <c r="F34" s="4">
        <v>1.1399999999999999</v>
      </c>
      <c r="G34" s="4">
        <v>2.4700000000000002</v>
      </c>
      <c r="H34" s="4">
        <v>1.22</v>
      </c>
      <c r="I34" s="4">
        <v>7.58</v>
      </c>
      <c r="K34" s="4">
        <v>0.8</v>
      </c>
      <c r="L34" s="4">
        <v>0.2</v>
      </c>
      <c r="M34" s="4">
        <v>0.80754015499999998</v>
      </c>
      <c r="N34" s="4">
        <v>0.59002105199999999</v>
      </c>
      <c r="O34" s="4">
        <v>0.75</v>
      </c>
    </row>
    <row r="35" spans="1:15">
      <c r="A35" s="9" t="s">
        <v>34</v>
      </c>
      <c r="B35" s="4">
        <v>0.87</v>
      </c>
      <c r="C35" s="4">
        <v>0.14000000000000001</v>
      </c>
      <c r="E35" s="4">
        <v>0.15</v>
      </c>
      <c r="F35" s="4">
        <v>0.57999999999999996</v>
      </c>
      <c r="G35" s="4">
        <v>3.45</v>
      </c>
      <c r="H35" s="4">
        <v>0.99</v>
      </c>
      <c r="I35" s="4">
        <v>2.94</v>
      </c>
      <c r="K35" s="4">
        <v>0.31</v>
      </c>
      <c r="L35" s="4">
        <v>0.13</v>
      </c>
      <c r="M35" s="4">
        <v>0.59317544499999997</v>
      </c>
      <c r="N35" s="4">
        <v>0.24747187400000001</v>
      </c>
      <c r="O35" s="4">
        <v>0.69</v>
      </c>
    </row>
    <row r="36" spans="1:15">
      <c r="A36" s="9" t="s">
        <v>34</v>
      </c>
      <c r="B36" s="4">
        <v>1.19</v>
      </c>
      <c r="C36" s="4">
        <v>0.16</v>
      </c>
      <c r="E36" s="4">
        <v>0.23</v>
      </c>
      <c r="F36" s="4">
        <v>0.86</v>
      </c>
      <c r="G36" s="4">
        <v>2.81</v>
      </c>
      <c r="H36" s="4">
        <v>1.0900000000000001</v>
      </c>
      <c r="I36" s="4">
        <v>4.83</v>
      </c>
      <c r="K36" s="4">
        <v>0.35</v>
      </c>
      <c r="L36" s="4">
        <v>0.31</v>
      </c>
      <c r="M36" s="4">
        <v>0.49922443399999999</v>
      </c>
      <c r="N36" s="4">
        <v>0.47590741600000003</v>
      </c>
      <c r="O36" s="4">
        <v>0.66</v>
      </c>
    </row>
    <row r="37" spans="1:15">
      <c r="A37" s="9" t="s">
        <v>34</v>
      </c>
      <c r="B37" s="4">
        <v>1.54</v>
      </c>
      <c r="C37" s="4">
        <v>0.16</v>
      </c>
      <c r="E37" s="4">
        <v>0.95</v>
      </c>
      <c r="F37" s="4">
        <v>0.48</v>
      </c>
      <c r="G37" s="4">
        <v>1.55</v>
      </c>
      <c r="H37" s="4">
        <v>0.7</v>
      </c>
      <c r="I37" s="4">
        <v>7.22</v>
      </c>
      <c r="K37" s="4">
        <v>0.55000000000000004</v>
      </c>
      <c r="L37" s="4">
        <v>0.39</v>
      </c>
      <c r="M37" s="4">
        <v>0.68609964999999995</v>
      </c>
      <c r="N37" s="4">
        <v>0.377713244</v>
      </c>
      <c r="O37" s="4">
        <v>5.26</v>
      </c>
    </row>
    <row r="38" spans="1:15">
      <c r="A38" s="9" t="s">
        <v>34</v>
      </c>
      <c r="B38" s="4">
        <v>1.74</v>
      </c>
      <c r="C38" s="4">
        <v>0.28999999999999998</v>
      </c>
      <c r="E38" s="4">
        <v>0.95</v>
      </c>
      <c r="F38" s="4">
        <v>0.75</v>
      </c>
      <c r="G38" s="4">
        <v>1.44</v>
      </c>
      <c r="H38" s="4">
        <v>0.89</v>
      </c>
      <c r="I38" s="4">
        <v>5.04</v>
      </c>
      <c r="K38" s="4">
        <v>0.56000000000000005</v>
      </c>
      <c r="L38" s="4">
        <v>0.67</v>
      </c>
      <c r="M38" s="4">
        <v>0.83547385500000004</v>
      </c>
      <c r="N38" s="4">
        <v>0.11854137200000001</v>
      </c>
      <c r="O38" s="4">
        <v>1.31</v>
      </c>
    </row>
    <row r="39" spans="1:15">
      <c r="A39" s="10" t="s">
        <v>34</v>
      </c>
      <c r="B39" s="4">
        <v>1.88</v>
      </c>
      <c r="C39" s="4">
        <v>0.23</v>
      </c>
      <c r="E39" s="4">
        <v>2.0099999999999998</v>
      </c>
      <c r="F39" s="4">
        <v>0.76</v>
      </c>
      <c r="G39" s="4">
        <v>1.89</v>
      </c>
      <c r="H39" s="4">
        <v>0.7</v>
      </c>
      <c r="I39" s="4">
        <v>3.86</v>
      </c>
      <c r="K39" s="4">
        <v>0.27</v>
      </c>
      <c r="L39" s="4">
        <v>0.18</v>
      </c>
      <c r="M39" s="4">
        <v>0.57140386799999998</v>
      </c>
      <c r="N39" s="4">
        <v>0.215301043</v>
      </c>
      <c r="O39" s="4">
        <v>2.52</v>
      </c>
    </row>
    <row r="40" spans="1:15">
      <c r="A40" s="7"/>
    </row>
    <row r="41" spans="1:15"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D0692-DEB1-44B1-AAE4-B10187385D46}">
  <sheetPr codeName="Sheet6"/>
  <dimension ref="A1:W41"/>
  <sheetViews>
    <sheetView workbookViewId="0">
      <selection activeCell="L48" sqref="L48"/>
    </sheetView>
  </sheetViews>
  <sheetFormatPr defaultRowHeight="12"/>
  <cols>
    <col min="1" max="1" width="26.85546875" style="1" customWidth="1"/>
    <col min="2" max="5" width="9" style="2" customWidth="1"/>
    <col min="6" max="6" width="9.140625" style="1"/>
    <col min="7" max="10" width="8.5703125" style="2" customWidth="1"/>
    <col min="11" max="11" width="9.140625" style="1"/>
    <col min="12" max="15" width="8.85546875" style="2" customWidth="1"/>
    <col min="16" max="16" width="9.140625" style="1"/>
    <col min="17" max="19" width="9.140625" style="2" customWidth="1"/>
    <col min="20" max="16384" width="9.140625" style="1"/>
  </cols>
  <sheetData>
    <row r="1" spans="1:23">
      <c r="B1" s="18" t="s">
        <v>2</v>
      </c>
      <c r="C1" s="18" t="s">
        <v>3</v>
      </c>
      <c r="D1" s="18" t="s">
        <v>0</v>
      </c>
      <c r="E1" s="18" t="s">
        <v>1</v>
      </c>
      <c r="F1" s="15"/>
      <c r="G1" s="2" t="s">
        <v>11</v>
      </c>
      <c r="H1" s="2" t="s">
        <v>12</v>
      </c>
      <c r="I1" s="2" t="s">
        <v>10</v>
      </c>
      <c r="J1" s="2" t="s">
        <v>50</v>
      </c>
      <c r="L1" s="18" t="s">
        <v>51</v>
      </c>
      <c r="M1" s="18" t="s">
        <v>4</v>
      </c>
      <c r="N1" s="18" t="s">
        <v>52</v>
      </c>
      <c r="O1" s="18" t="s">
        <v>5</v>
      </c>
      <c r="Q1" s="2" t="s">
        <v>53</v>
      </c>
      <c r="R1" s="2" t="s">
        <v>54</v>
      </c>
      <c r="S1" s="2" t="s">
        <v>55</v>
      </c>
      <c r="U1" s="15" t="s">
        <v>93</v>
      </c>
      <c r="V1" s="15" t="s">
        <v>94</v>
      </c>
      <c r="W1" s="15" t="s">
        <v>95</v>
      </c>
    </row>
    <row r="2" spans="1:23" ht="14.25">
      <c r="A2" s="19" t="s">
        <v>96</v>
      </c>
      <c r="B2" s="4">
        <v>1.1003719160000001</v>
      </c>
      <c r="C2" s="4">
        <v>1.07</v>
      </c>
      <c r="D2" s="4">
        <v>1.18</v>
      </c>
      <c r="E2" s="4">
        <v>1.42</v>
      </c>
      <c r="F2" s="4"/>
      <c r="G2" s="4">
        <v>0.59796406000000002</v>
      </c>
      <c r="H2" s="4">
        <v>2.35</v>
      </c>
      <c r="I2" s="4">
        <v>0.48</v>
      </c>
      <c r="J2" s="4">
        <v>1.34</v>
      </c>
      <c r="L2" s="4">
        <v>1.07</v>
      </c>
      <c r="M2" s="4">
        <v>0.71</v>
      </c>
      <c r="N2" s="4">
        <v>1.01</v>
      </c>
      <c r="O2" s="4">
        <v>1.2</v>
      </c>
      <c r="Q2" s="4">
        <v>1.36</v>
      </c>
      <c r="R2" s="4">
        <v>2.27</v>
      </c>
      <c r="S2" s="4">
        <v>0.57999999999999996</v>
      </c>
      <c r="U2" s="5">
        <v>0.92097995499999996</v>
      </c>
      <c r="V2" s="5">
        <v>1.1189648270000001</v>
      </c>
      <c r="W2" s="5">
        <v>0.89</v>
      </c>
    </row>
    <row r="3" spans="1:23" ht="14.25">
      <c r="A3" s="20" t="s">
        <v>96</v>
      </c>
      <c r="B3" s="4">
        <v>0.84030090000000002</v>
      </c>
      <c r="C3" s="4">
        <v>0.95</v>
      </c>
      <c r="D3" s="4">
        <v>1.34</v>
      </c>
      <c r="E3" s="4">
        <v>1.1399999999999999</v>
      </c>
      <c r="F3" s="4"/>
      <c r="G3" s="4">
        <v>0.41806608499999998</v>
      </c>
      <c r="H3" s="4">
        <v>0.88</v>
      </c>
      <c r="I3" s="4">
        <v>0.52</v>
      </c>
      <c r="J3" s="4">
        <v>1.58</v>
      </c>
      <c r="L3" s="4">
        <v>1.6</v>
      </c>
      <c r="M3" s="4">
        <v>1.1299999999999999</v>
      </c>
      <c r="N3" s="4">
        <v>1.18</v>
      </c>
      <c r="O3" s="4">
        <v>1.43</v>
      </c>
      <c r="Q3" s="4">
        <v>0.9</v>
      </c>
      <c r="R3" s="4">
        <v>1.45</v>
      </c>
      <c r="S3" s="4">
        <v>0.87</v>
      </c>
      <c r="U3" s="5">
        <v>1.014998477</v>
      </c>
      <c r="V3" s="5">
        <v>1.2457006960000001</v>
      </c>
      <c r="W3" s="5">
        <v>1.38</v>
      </c>
    </row>
    <row r="4" spans="1:23" ht="14.25">
      <c r="A4" s="20" t="s">
        <v>96</v>
      </c>
      <c r="B4" s="4">
        <v>1.009449788</v>
      </c>
      <c r="C4" s="4">
        <v>1.08</v>
      </c>
      <c r="D4" s="4">
        <v>0.85</v>
      </c>
      <c r="E4" s="4">
        <v>0.83</v>
      </c>
      <c r="F4" s="4"/>
      <c r="G4" s="4">
        <v>0.99429850099999995</v>
      </c>
      <c r="H4" s="4">
        <v>0.6</v>
      </c>
      <c r="I4" s="4">
        <v>1.1399999999999999</v>
      </c>
      <c r="J4" s="4">
        <v>1.04</v>
      </c>
      <c r="L4" s="4">
        <v>0.75</v>
      </c>
      <c r="M4" s="4">
        <v>0.8</v>
      </c>
      <c r="N4" s="4">
        <v>0.83</v>
      </c>
      <c r="O4" s="4">
        <v>0.63</v>
      </c>
      <c r="Q4" s="4">
        <v>0.59</v>
      </c>
      <c r="R4" s="4">
        <v>1.36</v>
      </c>
      <c r="S4" s="4">
        <v>0.49</v>
      </c>
      <c r="U4" s="5">
        <v>1.026720066</v>
      </c>
      <c r="V4" s="5">
        <v>0.77995784000000001</v>
      </c>
      <c r="W4" s="5">
        <v>0.85</v>
      </c>
    </row>
    <row r="5" spans="1:23" ht="14.25">
      <c r="A5" s="20" t="s">
        <v>96</v>
      </c>
      <c r="B5" s="4">
        <v>1.065563042</v>
      </c>
      <c r="C5" s="4">
        <v>1.32</v>
      </c>
      <c r="D5" s="4">
        <v>0.99</v>
      </c>
      <c r="E5" s="4">
        <v>1.46</v>
      </c>
      <c r="F5" s="4"/>
      <c r="G5" s="4">
        <v>0.23819925</v>
      </c>
      <c r="H5" s="4">
        <v>0.61</v>
      </c>
      <c r="I5" s="4">
        <v>2.0499999999999998</v>
      </c>
      <c r="J5" s="4">
        <v>0.88</v>
      </c>
      <c r="L5" s="4">
        <v>0.63</v>
      </c>
      <c r="M5" s="4">
        <v>0.94</v>
      </c>
      <c r="N5" s="4">
        <v>0.7</v>
      </c>
      <c r="O5" s="4">
        <v>0.93</v>
      </c>
      <c r="Q5" s="4">
        <v>0.5</v>
      </c>
      <c r="R5" s="4">
        <v>0.46</v>
      </c>
      <c r="S5" s="4">
        <v>2.14</v>
      </c>
      <c r="U5" s="5">
        <v>0.91507653600000005</v>
      </c>
      <c r="V5" s="5">
        <v>1.1725353549999999</v>
      </c>
      <c r="W5" s="5">
        <v>0.9</v>
      </c>
    </row>
    <row r="6" spans="1:23" ht="14.25">
      <c r="A6" s="20" t="s">
        <v>96</v>
      </c>
      <c r="B6" s="4">
        <v>1.027963808</v>
      </c>
      <c r="C6" s="4">
        <v>1.01</v>
      </c>
      <c r="D6" s="4">
        <v>1.4</v>
      </c>
      <c r="E6" s="4">
        <v>1.1399999999999999</v>
      </c>
      <c r="F6" s="4"/>
      <c r="G6" s="4">
        <v>1.0948963789999999</v>
      </c>
      <c r="H6" s="4">
        <v>0.86</v>
      </c>
      <c r="I6" s="4">
        <v>1.64</v>
      </c>
      <c r="J6" s="4">
        <v>0.82</v>
      </c>
      <c r="L6" s="4">
        <v>0.8</v>
      </c>
      <c r="M6" s="4">
        <v>1.26</v>
      </c>
      <c r="N6" s="4">
        <v>0.87</v>
      </c>
      <c r="O6" s="4">
        <v>0.93</v>
      </c>
      <c r="Q6" s="4">
        <v>0.78</v>
      </c>
      <c r="R6" s="4">
        <v>0.37</v>
      </c>
      <c r="S6" s="4">
        <v>1.96</v>
      </c>
      <c r="U6" s="5">
        <v>1.0103527400000001</v>
      </c>
      <c r="V6" s="5">
        <v>0.84134233599999997</v>
      </c>
      <c r="W6" s="5">
        <v>0.97</v>
      </c>
    </row>
    <row r="7" spans="1:23" ht="14.25">
      <c r="A7" s="20" t="s">
        <v>96</v>
      </c>
      <c r="B7" s="4">
        <v>0.81502718600000001</v>
      </c>
      <c r="C7" s="4">
        <v>0.8</v>
      </c>
      <c r="D7" s="4">
        <v>0.54</v>
      </c>
      <c r="E7" s="4">
        <v>0.7</v>
      </c>
      <c r="F7" s="4"/>
      <c r="G7" s="4">
        <v>3.0443560770000002</v>
      </c>
      <c r="H7" s="4">
        <v>0.85</v>
      </c>
      <c r="I7" s="4">
        <v>0.78</v>
      </c>
      <c r="J7" s="4">
        <v>0.68</v>
      </c>
      <c r="L7" s="4">
        <v>1.06</v>
      </c>
      <c r="M7" s="4">
        <v>1.1200000000000001</v>
      </c>
      <c r="N7" s="4">
        <v>0.95</v>
      </c>
      <c r="O7" s="4">
        <v>0.88</v>
      </c>
      <c r="Q7" s="4">
        <v>1.76</v>
      </c>
      <c r="R7" s="4">
        <v>0.53</v>
      </c>
      <c r="S7" s="4">
        <v>0.52</v>
      </c>
      <c r="U7" s="5">
        <v>0.89359385599999996</v>
      </c>
      <c r="V7" s="5">
        <v>1.166843013</v>
      </c>
      <c r="W7" s="5">
        <v>0.99</v>
      </c>
    </row>
    <row r="8" spans="1:23" ht="14.25">
      <c r="A8" s="21" t="s">
        <v>96</v>
      </c>
      <c r="B8" s="4">
        <v>1.200084658</v>
      </c>
      <c r="C8" s="4">
        <v>0.85</v>
      </c>
      <c r="D8" s="4">
        <v>0.62</v>
      </c>
      <c r="E8" s="4">
        <v>0.63</v>
      </c>
      <c r="F8" s="4"/>
      <c r="G8" s="4">
        <v>0.61221964699999998</v>
      </c>
      <c r="H8" s="4">
        <v>0.85</v>
      </c>
      <c r="I8" s="4">
        <v>0.4</v>
      </c>
      <c r="J8" s="4">
        <v>0.66</v>
      </c>
      <c r="L8" s="4">
        <v>1.45</v>
      </c>
      <c r="M8" s="4">
        <v>1.19</v>
      </c>
      <c r="N8" s="4">
        <v>1.38</v>
      </c>
      <c r="O8" s="4">
        <v>1.22</v>
      </c>
      <c r="Q8" s="4">
        <v>1.1000000000000001</v>
      </c>
      <c r="R8" s="4">
        <v>0.56000000000000005</v>
      </c>
      <c r="S8" s="4">
        <v>0.44</v>
      </c>
      <c r="U8" s="5">
        <v>1.2611355390000001</v>
      </c>
      <c r="V8" s="5">
        <v>0.79907512300000005</v>
      </c>
      <c r="W8" s="5">
        <v>1.1100000000000001</v>
      </c>
    </row>
    <row r="9" spans="1:23" ht="14.25">
      <c r="A9" s="19" t="s">
        <v>97</v>
      </c>
      <c r="B9" s="4">
        <v>1.403643019</v>
      </c>
      <c r="C9" s="4">
        <v>1.71</v>
      </c>
      <c r="D9" s="4">
        <v>1.78</v>
      </c>
      <c r="E9" s="4">
        <v>1.27</v>
      </c>
      <c r="F9" s="4"/>
      <c r="G9" s="4">
        <v>0.45605289100000002</v>
      </c>
      <c r="H9" s="4">
        <v>0.55000000000000004</v>
      </c>
      <c r="I9" s="4">
        <v>0.66</v>
      </c>
      <c r="J9" s="4">
        <v>0.74</v>
      </c>
      <c r="L9" s="4">
        <v>2.46</v>
      </c>
      <c r="M9" s="4">
        <v>1.07</v>
      </c>
      <c r="N9" s="4">
        <v>1.59</v>
      </c>
      <c r="O9" s="4">
        <v>1.06</v>
      </c>
      <c r="Q9" s="4">
        <v>0.86</v>
      </c>
      <c r="R9" s="4">
        <v>0.7</v>
      </c>
      <c r="S9" s="4">
        <v>0.26</v>
      </c>
      <c r="U9" s="5">
        <v>1.3854850439999999</v>
      </c>
      <c r="V9" s="5">
        <v>1.089390963</v>
      </c>
      <c r="W9" s="5">
        <v>1.18</v>
      </c>
    </row>
    <row r="10" spans="1:23" ht="14.25">
      <c r="A10" s="20" t="s">
        <v>97</v>
      </c>
      <c r="B10" s="4">
        <v>1.0616047740000001</v>
      </c>
      <c r="C10" s="4">
        <v>0.75</v>
      </c>
      <c r="D10" s="4">
        <v>1.6</v>
      </c>
      <c r="E10" s="4">
        <v>1.1100000000000001</v>
      </c>
      <c r="F10" s="4"/>
      <c r="G10" s="4">
        <v>0.46535411199999999</v>
      </c>
      <c r="H10" s="4">
        <v>0.56000000000000005</v>
      </c>
      <c r="I10" s="4">
        <v>0.48</v>
      </c>
      <c r="J10" s="4">
        <v>0.87</v>
      </c>
      <c r="L10" s="4">
        <v>1.46</v>
      </c>
      <c r="M10" s="4">
        <v>0.48</v>
      </c>
      <c r="N10" s="4">
        <v>1.31</v>
      </c>
      <c r="O10" s="4">
        <v>1.08</v>
      </c>
      <c r="Q10" s="4">
        <v>0.98</v>
      </c>
      <c r="R10" s="4">
        <v>0.77</v>
      </c>
      <c r="S10" s="4">
        <v>0.39</v>
      </c>
      <c r="U10" s="5">
        <v>1.0936486299999999</v>
      </c>
      <c r="V10" s="5">
        <v>0.57311916399999996</v>
      </c>
      <c r="W10" s="5">
        <v>1.01</v>
      </c>
    </row>
    <row r="11" spans="1:23" ht="14.25">
      <c r="A11" s="20" t="s">
        <v>97</v>
      </c>
      <c r="B11" s="4">
        <v>0.93964207799999999</v>
      </c>
      <c r="C11" s="4">
        <v>0.97</v>
      </c>
      <c r="D11" s="4">
        <v>1.1200000000000001</v>
      </c>
      <c r="E11" s="4">
        <v>0.99</v>
      </c>
      <c r="F11" s="4"/>
      <c r="G11" s="4">
        <v>0.28735483499999998</v>
      </c>
      <c r="H11" s="4">
        <v>0.66</v>
      </c>
      <c r="I11" s="4">
        <v>0.33</v>
      </c>
      <c r="J11" s="4">
        <v>0.68</v>
      </c>
      <c r="L11" s="4">
        <v>1.38</v>
      </c>
      <c r="M11" s="4">
        <v>0.72</v>
      </c>
      <c r="N11" s="4">
        <v>1.31</v>
      </c>
      <c r="O11" s="4">
        <v>1.05</v>
      </c>
      <c r="Q11" s="4">
        <v>1.1000000000000001</v>
      </c>
      <c r="R11" s="4">
        <v>0.71</v>
      </c>
      <c r="S11" s="4">
        <v>0.95</v>
      </c>
      <c r="U11" s="5">
        <v>0.84112705099999996</v>
      </c>
      <c r="V11" s="5">
        <v>1.1543729920000001</v>
      </c>
      <c r="W11" s="5">
        <v>0.8</v>
      </c>
    </row>
    <row r="12" spans="1:23" ht="14.25">
      <c r="A12" s="20" t="s">
        <v>97</v>
      </c>
      <c r="B12" s="4">
        <v>1.1771299799999999</v>
      </c>
      <c r="C12" s="4">
        <v>0.88</v>
      </c>
      <c r="D12" s="4">
        <v>0.44</v>
      </c>
      <c r="E12" s="4">
        <v>0.6</v>
      </c>
      <c r="F12" s="4"/>
      <c r="G12" s="4">
        <v>0.759356276</v>
      </c>
      <c r="H12" s="4">
        <v>0.79</v>
      </c>
      <c r="I12" s="4">
        <v>0.25</v>
      </c>
      <c r="J12" s="4">
        <v>0.46</v>
      </c>
      <c r="L12" s="4">
        <v>1.47</v>
      </c>
      <c r="M12" s="4">
        <v>0.71</v>
      </c>
      <c r="N12" s="4">
        <v>1.08</v>
      </c>
      <c r="O12" s="4">
        <v>1.27</v>
      </c>
      <c r="Q12" s="4">
        <v>1.38</v>
      </c>
      <c r="R12" s="4">
        <v>0.61</v>
      </c>
      <c r="S12" s="4">
        <v>1.26</v>
      </c>
      <c r="U12" s="5">
        <v>0.63818045899999998</v>
      </c>
      <c r="V12" s="5">
        <v>0.85910631699999995</v>
      </c>
      <c r="W12" s="5">
        <v>1.4</v>
      </c>
    </row>
    <row r="13" spans="1:23" ht="14.25">
      <c r="A13" s="21" t="s">
        <v>97</v>
      </c>
      <c r="B13" s="4">
        <v>1.4877241370000001</v>
      </c>
      <c r="C13" s="4">
        <v>0.48</v>
      </c>
      <c r="D13" s="4">
        <v>1.1499999999999999</v>
      </c>
      <c r="E13" s="4">
        <v>0.56000000000000005</v>
      </c>
      <c r="F13" s="4"/>
      <c r="G13" s="4">
        <v>1.077878715</v>
      </c>
      <c r="H13" s="4">
        <v>0.97</v>
      </c>
      <c r="I13" s="4">
        <v>0.69</v>
      </c>
      <c r="J13" s="4">
        <v>1</v>
      </c>
      <c r="L13" s="4">
        <v>3.58</v>
      </c>
      <c r="M13" s="4">
        <v>0.72</v>
      </c>
      <c r="N13" s="4">
        <v>1.49</v>
      </c>
      <c r="O13" s="4">
        <v>1.29</v>
      </c>
      <c r="Q13" s="4">
        <v>1.31</v>
      </c>
      <c r="R13" s="4">
        <v>2.5099999999999998</v>
      </c>
      <c r="S13" s="4">
        <v>1.17</v>
      </c>
      <c r="U13" s="5">
        <v>0.51122860199999998</v>
      </c>
      <c r="V13" s="5">
        <v>1.36051677</v>
      </c>
      <c r="W13" s="5">
        <v>0.86</v>
      </c>
    </row>
    <row r="14" spans="1:23" ht="14.25">
      <c r="A14" s="19" t="s">
        <v>98</v>
      </c>
      <c r="B14" s="4">
        <v>1.379976404</v>
      </c>
      <c r="C14" s="4">
        <v>2.39</v>
      </c>
      <c r="D14" s="4">
        <v>7.05</v>
      </c>
      <c r="E14" s="4">
        <v>0.75585755600000004</v>
      </c>
      <c r="F14" s="4"/>
      <c r="G14" s="4">
        <v>0.784487139</v>
      </c>
      <c r="H14" s="4">
        <v>1.32</v>
      </c>
      <c r="I14" s="4">
        <v>1.95</v>
      </c>
      <c r="J14" s="4">
        <v>0.46</v>
      </c>
      <c r="L14" s="4">
        <v>2.33</v>
      </c>
      <c r="M14" s="4">
        <v>1.63</v>
      </c>
      <c r="N14" s="4">
        <v>1.74</v>
      </c>
      <c r="O14" s="4">
        <v>0.576399035</v>
      </c>
      <c r="Q14" s="4">
        <v>0.26</v>
      </c>
      <c r="R14" s="4">
        <v>1.74</v>
      </c>
      <c r="S14" s="4">
        <v>1.34</v>
      </c>
      <c r="U14" s="5"/>
      <c r="V14" s="5"/>
      <c r="W14" s="5"/>
    </row>
    <row r="15" spans="1:23" ht="14.25">
      <c r="A15" s="20" t="s">
        <v>98</v>
      </c>
      <c r="B15" s="4">
        <v>1.1266617189999999</v>
      </c>
      <c r="C15" s="4">
        <v>1.87</v>
      </c>
      <c r="D15" s="4">
        <v>6.96</v>
      </c>
      <c r="E15" s="4">
        <v>0.57743097399999999</v>
      </c>
      <c r="F15" s="4"/>
      <c r="G15" s="4">
        <v>1.106924931</v>
      </c>
      <c r="H15" s="4">
        <v>3.66</v>
      </c>
      <c r="I15" s="4">
        <v>2.2999999999999998</v>
      </c>
      <c r="J15" s="4">
        <v>2.98</v>
      </c>
      <c r="L15" s="4">
        <v>3.28</v>
      </c>
      <c r="M15" s="4">
        <v>1.27</v>
      </c>
      <c r="N15" s="4">
        <v>1.72</v>
      </c>
      <c r="O15" s="4">
        <v>0.54282159100000005</v>
      </c>
      <c r="Q15" s="4">
        <v>0.57999999999999996</v>
      </c>
      <c r="R15" s="4">
        <v>1.19</v>
      </c>
      <c r="S15" s="4">
        <v>0.88</v>
      </c>
      <c r="U15" s="5"/>
      <c r="V15" s="5"/>
      <c r="W15" s="5"/>
    </row>
    <row r="16" spans="1:23" ht="14.25">
      <c r="A16" s="20" t="s">
        <v>98</v>
      </c>
      <c r="B16" s="4">
        <v>1.538893133</v>
      </c>
      <c r="C16" s="4">
        <v>2.4</v>
      </c>
      <c r="D16" s="4">
        <v>6.63</v>
      </c>
      <c r="E16" s="4">
        <v>1.1587343139999999</v>
      </c>
      <c r="F16" s="4"/>
      <c r="G16" s="4">
        <v>1.13939612</v>
      </c>
      <c r="H16" s="4">
        <v>1.71</v>
      </c>
      <c r="I16" s="4">
        <v>1.32</v>
      </c>
      <c r="J16" s="4">
        <v>0.27</v>
      </c>
      <c r="L16" s="4">
        <v>1.29</v>
      </c>
      <c r="M16" s="4">
        <v>1.1200000000000001</v>
      </c>
      <c r="N16" s="4">
        <v>1.34</v>
      </c>
      <c r="O16" s="4">
        <v>0.57521527699999997</v>
      </c>
      <c r="Q16" s="4">
        <v>0.76</v>
      </c>
      <c r="R16" s="4">
        <v>1.73</v>
      </c>
      <c r="S16" s="4">
        <v>0.42</v>
      </c>
      <c r="U16" s="5"/>
      <c r="V16" s="5"/>
      <c r="W16" s="5"/>
    </row>
    <row r="17" spans="1:23" ht="14.25">
      <c r="A17" s="20" t="s">
        <v>98</v>
      </c>
      <c r="B17" s="4">
        <v>1.3463650570000001</v>
      </c>
      <c r="C17" s="4">
        <v>2.16</v>
      </c>
      <c r="D17" s="4">
        <v>7.81</v>
      </c>
      <c r="E17" s="4">
        <v>1.467558288</v>
      </c>
      <c r="F17" s="4"/>
      <c r="G17" s="4">
        <v>0.44282643300000002</v>
      </c>
      <c r="H17" s="4">
        <v>1.68</v>
      </c>
      <c r="I17" s="4">
        <v>2.02</v>
      </c>
      <c r="J17" s="4">
        <v>1.55</v>
      </c>
      <c r="L17" s="4">
        <v>1.55</v>
      </c>
      <c r="M17" s="4">
        <v>1.26</v>
      </c>
      <c r="N17" s="4">
        <v>1.38</v>
      </c>
      <c r="O17" s="4">
        <v>1.969362313</v>
      </c>
      <c r="Q17" s="4">
        <v>0.57999999999999996</v>
      </c>
      <c r="R17" s="4">
        <v>1.98</v>
      </c>
      <c r="S17" s="4">
        <v>0.21</v>
      </c>
      <c r="U17" s="5"/>
      <c r="V17" s="5"/>
      <c r="W17" s="5"/>
    </row>
    <row r="18" spans="1:23" ht="14.25">
      <c r="A18" s="20" t="s">
        <v>98</v>
      </c>
      <c r="B18" s="4">
        <v>0.98134727099999997</v>
      </c>
      <c r="C18" s="4">
        <v>2.38</v>
      </c>
      <c r="D18" s="4">
        <v>8.0500000000000007</v>
      </c>
      <c r="E18" s="4">
        <v>2.0738527329999998</v>
      </c>
      <c r="F18" s="4"/>
      <c r="G18" s="4">
        <v>0.50787738599999999</v>
      </c>
      <c r="H18" s="4">
        <v>0.99</v>
      </c>
      <c r="I18" s="4">
        <v>1.83</v>
      </c>
      <c r="J18" s="4">
        <v>1.04</v>
      </c>
      <c r="L18" s="4">
        <v>1.92</v>
      </c>
      <c r="M18" s="4">
        <v>1.42</v>
      </c>
      <c r="N18" s="4">
        <v>2.06</v>
      </c>
      <c r="O18" s="4">
        <v>1.7953411610000001</v>
      </c>
      <c r="Q18" s="4">
        <v>1.61</v>
      </c>
      <c r="R18" s="4">
        <v>1.71</v>
      </c>
      <c r="S18" s="4">
        <v>0.42</v>
      </c>
      <c r="U18" s="5"/>
      <c r="V18" s="5"/>
      <c r="W18" s="5"/>
    </row>
    <row r="19" spans="1:23" ht="14.25">
      <c r="A19" s="20" t="s">
        <v>98</v>
      </c>
      <c r="B19" s="4">
        <v>1.6947161660000001</v>
      </c>
      <c r="C19" s="4">
        <v>3.11</v>
      </c>
      <c r="D19" s="4">
        <v>9.73</v>
      </c>
      <c r="E19" s="4">
        <v>1.5083207510000001</v>
      </c>
      <c r="F19" s="4"/>
      <c r="G19" s="4">
        <v>0.57944443599999995</v>
      </c>
      <c r="H19" s="4">
        <v>0.9</v>
      </c>
      <c r="I19" s="4">
        <v>1.94</v>
      </c>
      <c r="J19" s="4">
        <v>0.75</v>
      </c>
      <c r="L19" s="4">
        <v>2.0499999999999998</v>
      </c>
      <c r="M19" s="4">
        <v>1.4</v>
      </c>
      <c r="N19" s="4">
        <v>1.77</v>
      </c>
      <c r="O19" s="4">
        <v>1.7975499420000001</v>
      </c>
      <c r="Q19" s="4">
        <v>1.51</v>
      </c>
      <c r="R19" s="4">
        <v>1.62</v>
      </c>
      <c r="S19" s="4">
        <v>0.63</v>
      </c>
      <c r="U19" s="5"/>
      <c r="V19" s="5"/>
      <c r="W19" s="5"/>
    </row>
    <row r="20" spans="1:23" ht="14.25">
      <c r="A20" s="21" t="s">
        <v>98</v>
      </c>
      <c r="B20" s="4">
        <v>3.1867479759999999</v>
      </c>
      <c r="C20" s="4">
        <v>3.38</v>
      </c>
      <c r="D20" s="4">
        <v>5.84</v>
      </c>
      <c r="E20" s="4">
        <v>6.3973950630000003</v>
      </c>
      <c r="F20" s="4"/>
      <c r="G20" s="4">
        <v>0.43782850699999998</v>
      </c>
      <c r="H20" s="4">
        <v>0.72</v>
      </c>
      <c r="I20" s="4">
        <v>1.38</v>
      </c>
      <c r="J20" s="4">
        <v>0.87</v>
      </c>
      <c r="L20" s="4">
        <v>1.96</v>
      </c>
      <c r="M20" s="4">
        <v>1.19</v>
      </c>
      <c r="N20" s="4">
        <v>1.94</v>
      </c>
      <c r="O20" s="4">
        <v>1.648920728</v>
      </c>
      <c r="Q20" s="4">
        <v>1.0900000000000001</v>
      </c>
      <c r="R20" s="4">
        <v>1.77</v>
      </c>
      <c r="S20" s="4">
        <v>0.46</v>
      </c>
      <c r="U20" s="5"/>
      <c r="V20" s="5"/>
      <c r="W20" s="5"/>
    </row>
    <row r="21" spans="1:23" ht="14.25">
      <c r="A21" s="19" t="s">
        <v>99</v>
      </c>
      <c r="B21" s="4">
        <v>1.509016913</v>
      </c>
      <c r="C21" s="4">
        <v>3.08</v>
      </c>
      <c r="D21" s="4">
        <v>5.49</v>
      </c>
      <c r="E21" s="4">
        <v>0.84949292200000004</v>
      </c>
      <c r="F21" s="4"/>
      <c r="G21" s="4">
        <v>0.41445286599999998</v>
      </c>
      <c r="H21" s="4">
        <v>0.61</v>
      </c>
      <c r="I21" s="4">
        <v>1.42</v>
      </c>
      <c r="J21" s="4">
        <v>0.44</v>
      </c>
      <c r="L21" s="4">
        <v>2.15</v>
      </c>
      <c r="M21" s="4">
        <v>1.28</v>
      </c>
      <c r="N21" s="4">
        <v>1.61</v>
      </c>
      <c r="O21" s="4">
        <v>1.521033265</v>
      </c>
      <c r="Q21" s="4">
        <v>0.82</v>
      </c>
      <c r="R21" s="4">
        <v>1.48</v>
      </c>
      <c r="S21" s="4">
        <v>0.47</v>
      </c>
      <c r="U21" s="5"/>
      <c r="V21" s="5"/>
      <c r="W21" s="5"/>
    </row>
    <row r="22" spans="1:23" ht="14.25">
      <c r="A22" s="20" t="s">
        <v>99</v>
      </c>
      <c r="B22" s="4">
        <v>1.2807535059999999</v>
      </c>
      <c r="C22" s="4">
        <v>2.33</v>
      </c>
      <c r="D22" s="4">
        <v>5.26</v>
      </c>
      <c r="E22" s="4">
        <v>1.2683218599999999</v>
      </c>
      <c r="F22" s="4"/>
      <c r="G22" s="4">
        <v>0.47852086799999999</v>
      </c>
      <c r="H22" s="4">
        <v>0.62</v>
      </c>
      <c r="I22" s="4">
        <v>1.07</v>
      </c>
      <c r="J22" s="4">
        <v>0.05</v>
      </c>
      <c r="L22" s="4">
        <v>1.9</v>
      </c>
      <c r="M22" s="4">
        <v>1.02</v>
      </c>
      <c r="N22" s="4">
        <v>1.28</v>
      </c>
      <c r="O22" s="4">
        <v>1.250913079</v>
      </c>
      <c r="Q22" s="4">
        <v>2.19</v>
      </c>
      <c r="R22" s="4">
        <v>2.4900000000000002</v>
      </c>
      <c r="S22" s="4">
        <v>1.19</v>
      </c>
      <c r="U22" s="5"/>
      <c r="V22" s="5"/>
      <c r="W22" s="5"/>
    </row>
    <row r="23" spans="1:23" ht="14.25">
      <c r="A23" s="20" t="s">
        <v>99</v>
      </c>
      <c r="B23" s="4">
        <v>1.201267131</v>
      </c>
      <c r="C23" s="4">
        <v>2.4</v>
      </c>
      <c r="D23" s="4">
        <v>4.79</v>
      </c>
      <c r="E23" s="4">
        <v>1.3399692080000001</v>
      </c>
      <c r="F23" s="4"/>
      <c r="G23" s="4">
        <v>0.532581902</v>
      </c>
      <c r="H23" s="4">
        <v>2.63</v>
      </c>
      <c r="I23" s="4">
        <v>1.79</v>
      </c>
      <c r="J23" s="4">
        <v>0.18</v>
      </c>
      <c r="L23" s="4">
        <v>1.79</v>
      </c>
      <c r="M23" s="4">
        <v>0.88</v>
      </c>
      <c r="N23" s="4">
        <v>1.21</v>
      </c>
      <c r="O23" s="4">
        <v>1.1444520650000001</v>
      </c>
      <c r="Q23" s="4">
        <v>1.03</v>
      </c>
      <c r="R23" s="4">
        <v>2.65</v>
      </c>
      <c r="S23" s="4">
        <v>0.09</v>
      </c>
      <c r="U23" s="5"/>
      <c r="V23" s="5"/>
      <c r="W23" s="5"/>
    </row>
    <row r="24" spans="1:23" ht="14.25">
      <c r="A24" s="20" t="s">
        <v>99</v>
      </c>
      <c r="B24" s="4">
        <v>1.1358671760000001</v>
      </c>
      <c r="C24" s="4">
        <v>1.99</v>
      </c>
      <c r="D24" s="4">
        <v>7.74</v>
      </c>
      <c r="E24" s="4">
        <v>2.855748503</v>
      </c>
      <c r="F24" s="4"/>
      <c r="G24" s="4">
        <v>0.50868967200000004</v>
      </c>
      <c r="H24" s="4">
        <v>0.81</v>
      </c>
      <c r="I24" s="4">
        <v>2.67</v>
      </c>
      <c r="J24" s="4">
        <v>0.96</v>
      </c>
      <c r="L24" s="4">
        <v>1.84</v>
      </c>
      <c r="M24" s="4">
        <v>1.27</v>
      </c>
      <c r="N24" s="4">
        <v>1.1599999999999999</v>
      </c>
      <c r="O24" s="4">
        <v>2.1369555870000001</v>
      </c>
      <c r="Q24" s="4">
        <v>1.69</v>
      </c>
      <c r="R24" s="4">
        <v>1.25</v>
      </c>
      <c r="S24" s="4">
        <v>0.04</v>
      </c>
      <c r="U24" s="5"/>
      <c r="V24" s="5"/>
      <c r="W24" s="5"/>
    </row>
    <row r="25" spans="1:23" ht="14.25">
      <c r="A25" s="20" t="s">
        <v>99</v>
      </c>
      <c r="B25" s="4">
        <v>1.025293934</v>
      </c>
      <c r="C25" s="4">
        <v>2.13</v>
      </c>
      <c r="D25" s="4">
        <v>8.2899999999999991</v>
      </c>
      <c r="E25" s="4">
        <v>7.7354781309999998</v>
      </c>
      <c r="F25" s="4"/>
      <c r="G25" s="4">
        <v>0.60688422799999997</v>
      </c>
      <c r="H25" s="4">
        <v>0.63</v>
      </c>
      <c r="I25" s="4">
        <v>2.73</v>
      </c>
      <c r="J25" s="4">
        <v>0.94</v>
      </c>
      <c r="L25" s="4">
        <v>2.12</v>
      </c>
      <c r="M25" s="4">
        <v>1.05</v>
      </c>
      <c r="N25" s="4">
        <v>1.25</v>
      </c>
      <c r="O25" s="4">
        <v>1.6952568619999999</v>
      </c>
      <c r="Q25" s="4">
        <v>0.78</v>
      </c>
      <c r="R25" s="4">
        <v>1.67</v>
      </c>
      <c r="S25" s="4">
        <v>0.42</v>
      </c>
      <c r="U25" s="5"/>
      <c r="V25" s="5"/>
      <c r="W25" s="5"/>
    </row>
    <row r="26" spans="1:23" ht="14.25">
      <c r="A26" s="21" t="s">
        <v>99</v>
      </c>
      <c r="B26" s="4">
        <v>1.5235947430000001</v>
      </c>
      <c r="C26" s="4">
        <v>1.97</v>
      </c>
      <c r="D26" s="4">
        <v>6.43</v>
      </c>
      <c r="E26" s="4">
        <v>13.100550630000001</v>
      </c>
      <c r="F26" s="4"/>
      <c r="G26" s="4">
        <v>1.0004586339999999</v>
      </c>
      <c r="H26" s="4">
        <v>0.74</v>
      </c>
      <c r="I26" s="4">
        <v>1.84</v>
      </c>
      <c r="J26" s="4">
        <v>1.04</v>
      </c>
      <c r="L26" s="4">
        <v>1.6</v>
      </c>
      <c r="M26" s="4">
        <v>1.1399999999999999</v>
      </c>
      <c r="N26" s="4">
        <v>1.08</v>
      </c>
      <c r="O26" s="4">
        <v>2.1244146860000002</v>
      </c>
      <c r="Q26" s="4">
        <v>0.48</v>
      </c>
      <c r="R26" s="4">
        <v>1.1499999999999999</v>
      </c>
      <c r="S26" s="4">
        <v>0.49</v>
      </c>
      <c r="U26" s="5"/>
      <c r="V26" s="5"/>
      <c r="W26" s="5"/>
    </row>
    <row r="27" spans="1:23" ht="14.25">
      <c r="A27" s="19" t="s">
        <v>100</v>
      </c>
      <c r="B27" s="4">
        <v>2.336445865</v>
      </c>
      <c r="C27" s="4">
        <v>3.46</v>
      </c>
      <c r="D27" s="4">
        <v>31.83</v>
      </c>
      <c r="E27" s="4">
        <v>2.5518433219999999</v>
      </c>
      <c r="F27" s="4"/>
      <c r="G27" s="4">
        <v>1.437893844</v>
      </c>
      <c r="H27" s="4">
        <v>3.4</v>
      </c>
      <c r="I27" s="4">
        <v>4.43</v>
      </c>
      <c r="J27" s="4">
        <v>2.42</v>
      </c>
      <c r="L27" s="4">
        <v>2.87</v>
      </c>
      <c r="M27" s="4">
        <v>2.86</v>
      </c>
      <c r="N27" s="4">
        <v>8.1</v>
      </c>
      <c r="O27" s="4">
        <v>0.89</v>
      </c>
      <c r="Q27" s="4">
        <v>1.47</v>
      </c>
      <c r="R27" s="4">
        <v>3.45</v>
      </c>
      <c r="S27" s="4">
        <v>0.23</v>
      </c>
      <c r="U27" s="5">
        <v>2.3719253949999999</v>
      </c>
      <c r="V27" s="5">
        <v>1.244188107</v>
      </c>
      <c r="W27" s="5">
        <v>2.2200000000000002</v>
      </c>
    </row>
    <row r="28" spans="1:23" ht="14.25">
      <c r="A28" s="20" t="s">
        <v>100</v>
      </c>
      <c r="B28" s="4">
        <v>1.5535314200000001</v>
      </c>
      <c r="C28" s="4">
        <v>3.88</v>
      </c>
      <c r="D28" s="4">
        <v>19.86</v>
      </c>
      <c r="E28" s="4">
        <v>2.8602780210000001</v>
      </c>
      <c r="F28" s="4"/>
      <c r="G28" s="4">
        <v>1.0584478150000001</v>
      </c>
      <c r="H28" s="4">
        <v>2.71</v>
      </c>
      <c r="I28" s="4">
        <v>3.71</v>
      </c>
      <c r="J28" s="4">
        <v>1.47</v>
      </c>
      <c r="L28" s="4">
        <v>2.82</v>
      </c>
      <c r="M28" s="4">
        <v>1.68</v>
      </c>
      <c r="N28" s="4">
        <v>5.27</v>
      </c>
      <c r="O28" s="4">
        <v>1.1599999999999999</v>
      </c>
      <c r="Q28" s="4">
        <v>2.4900000000000002</v>
      </c>
      <c r="R28" s="4">
        <v>3.01</v>
      </c>
      <c r="S28" s="4">
        <v>0.44</v>
      </c>
      <c r="U28" s="5">
        <v>2.2595862599999998</v>
      </c>
      <c r="V28" s="5">
        <v>1.1528498460000001</v>
      </c>
      <c r="W28" s="5">
        <v>2.4300000000000002</v>
      </c>
    </row>
    <row r="29" spans="1:23" ht="14.25">
      <c r="A29" s="20" t="s">
        <v>100</v>
      </c>
      <c r="B29" s="4">
        <v>2.043910442</v>
      </c>
      <c r="C29" s="4">
        <v>3.1</v>
      </c>
      <c r="D29" s="4">
        <v>36.229999999999997</v>
      </c>
      <c r="E29" s="4">
        <v>2.284308249</v>
      </c>
      <c r="F29" s="4"/>
      <c r="G29" s="4">
        <v>1.2706158240000001</v>
      </c>
      <c r="H29" s="4">
        <v>1.82</v>
      </c>
      <c r="I29" s="4">
        <v>3.13</v>
      </c>
      <c r="J29" s="4">
        <v>1.1000000000000001</v>
      </c>
      <c r="L29" s="4">
        <v>4</v>
      </c>
      <c r="M29" s="4">
        <v>3.3</v>
      </c>
      <c r="N29" s="4">
        <v>6.52</v>
      </c>
      <c r="O29" s="4">
        <v>1.24</v>
      </c>
      <c r="Q29" s="4">
        <v>1.47</v>
      </c>
      <c r="R29" s="4">
        <v>4.4000000000000004</v>
      </c>
      <c r="S29" s="4">
        <v>0.23</v>
      </c>
      <c r="U29" s="5">
        <v>2.2284778680000001</v>
      </c>
      <c r="V29" s="5">
        <v>1.5531580220000001</v>
      </c>
      <c r="W29" s="5">
        <v>2.87</v>
      </c>
    </row>
    <row r="30" spans="1:23" ht="14.25">
      <c r="A30" s="20" t="s">
        <v>100</v>
      </c>
      <c r="B30" s="4">
        <v>2.0762659989999999</v>
      </c>
      <c r="C30" s="4">
        <v>2.89</v>
      </c>
      <c r="D30" s="4">
        <v>24.43</v>
      </c>
      <c r="E30" s="4">
        <v>2.132061507</v>
      </c>
      <c r="F30" s="4"/>
      <c r="G30" s="4">
        <v>0.52783914700000001</v>
      </c>
      <c r="H30" s="4">
        <v>1.66</v>
      </c>
      <c r="I30" s="4">
        <v>5.25</v>
      </c>
      <c r="J30" s="4">
        <v>1.53</v>
      </c>
      <c r="L30" s="4">
        <v>2.29</v>
      </c>
      <c r="M30" s="4">
        <v>1.48</v>
      </c>
      <c r="N30" s="4">
        <v>4.0999999999999996</v>
      </c>
      <c r="O30" s="4">
        <v>1.32</v>
      </c>
      <c r="Q30" s="4">
        <v>1.5</v>
      </c>
      <c r="R30" s="4">
        <v>5.42</v>
      </c>
      <c r="S30" s="4">
        <v>0.16</v>
      </c>
      <c r="U30" s="5">
        <v>1.6888704109999999</v>
      </c>
      <c r="V30" s="5">
        <v>1.279166995</v>
      </c>
      <c r="W30" s="5">
        <v>1.9</v>
      </c>
    </row>
    <row r="31" spans="1:23" ht="14.25">
      <c r="A31" s="20" t="s">
        <v>100</v>
      </c>
      <c r="B31" s="4">
        <v>2.1936468160000002</v>
      </c>
      <c r="C31" s="4">
        <v>3.02</v>
      </c>
      <c r="D31" s="4">
        <v>14.13</v>
      </c>
      <c r="E31" s="4">
        <v>2.2259143890000002</v>
      </c>
      <c r="F31" s="4"/>
      <c r="G31" s="4">
        <v>1.722000652</v>
      </c>
      <c r="H31" s="4">
        <v>1.94</v>
      </c>
      <c r="I31" s="4">
        <v>4</v>
      </c>
      <c r="J31" s="4">
        <v>1.46</v>
      </c>
      <c r="L31" s="4">
        <v>2.69</v>
      </c>
      <c r="M31" s="4">
        <v>1.82</v>
      </c>
      <c r="N31" s="4">
        <v>5.14</v>
      </c>
      <c r="O31" s="4">
        <v>1.38</v>
      </c>
      <c r="Q31" s="4">
        <v>0.5</v>
      </c>
      <c r="R31" s="4">
        <v>7.35</v>
      </c>
      <c r="S31" s="4">
        <v>0.8</v>
      </c>
      <c r="U31" s="5">
        <v>1.8869531879999999</v>
      </c>
      <c r="V31" s="5">
        <v>2.488376213</v>
      </c>
      <c r="W31" s="5">
        <v>1.78</v>
      </c>
    </row>
    <row r="32" spans="1:23" ht="14.25">
      <c r="A32" s="20" t="s">
        <v>100</v>
      </c>
      <c r="B32" s="4">
        <v>2.604385959</v>
      </c>
      <c r="C32" s="4">
        <v>3.39</v>
      </c>
      <c r="D32" s="4">
        <v>18.190000000000001</v>
      </c>
      <c r="E32" s="4">
        <v>2.5013589230000002</v>
      </c>
      <c r="F32" s="4"/>
      <c r="G32" s="4">
        <v>1.253447048</v>
      </c>
      <c r="H32" s="4">
        <v>2.4300000000000002</v>
      </c>
      <c r="I32" s="4">
        <v>3.82</v>
      </c>
      <c r="J32" s="4">
        <v>0.74</v>
      </c>
      <c r="L32" s="4">
        <v>3.43</v>
      </c>
      <c r="M32" s="4">
        <v>1.8</v>
      </c>
      <c r="N32" s="4">
        <v>5.09</v>
      </c>
      <c r="O32" s="4">
        <v>1.63</v>
      </c>
      <c r="Q32" s="4">
        <v>0.56000000000000005</v>
      </c>
      <c r="R32" s="4">
        <v>5.44</v>
      </c>
      <c r="S32" s="4">
        <v>1.43</v>
      </c>
      <c r="U32" s="5">
        <v>1.3529032139999999</v>
      </c>
      <c r="V32" s="5">
        <v>1.993363228</v>
      </c>
      <c r="W32" s="5">
        <v>1.84</v>
      </c>
    </row>
    <row r="33" spans="1:23" ht="14.25">
      <c r="A33" s="20" t="s">
        <v>100</v>
      </c>
      <c r="B33" s="4">
        <v>1.6357814159999999</v>
      </c>
      <c r="C33" s="4">
        <v>2.52</v>
      </c>
      <c r="D33" s="4">
        <v>19.62</v>
      </c>
      <c r="E33" s="4">
        <v>1.8587159639999999</v>
      </c>
      <c r="F33" s="4"/>
      <c r="G33" s="4">
        <v>0.27418911400000001</v>
      </c>
      <c r="H33" s="4">
        <v>2.44</v>
      </c>
      <c r="I33" s="4">
        <v>2.82</v>
      </c>
      <c r="J33" s="4">
        <v>0.65</v>
      </c>
      <c r="L33" s="4">
        <v>2.37</v>
      </c>
      <c r="M33" s="4">
        <v>1.6</v>
      </c>
      <c r="N33" s="4">
        <v>3.16</v>
      </c>
      <c r="O33" s="4">
        <v>1.21</v>
      </c>
      <c r="Q33" s="4">
        <v>0.72</v>
      </c>
      <c r="R33" s="4">
        <v>8.4700000000000006</v>
      </c>
      <c r="S33" s="4">
        <v>1.1399999999999999</v>
      </c>
      <c r="U33" s="5">
        <v>1.177770655</v>
      </c>
      <c r="V33" s="5">
        <v>1.7595476940000001</v>
      </c>
      <c r="W33" s="5">
        <v>1.1200000000000001</v>
      </c>
    </row>
    <row r="34" spans="1:23" ht="14.25">
      <c r="A34" s="19" t="s">
        <v>101</v>
      </c>
      <c r="B34" s="4">
        <v>2.7502563229999999</v>
      </c>
      <c r="C34" s="4">
        <v>2.95</v>
      </c>
      <c r="D34" s="4">
        <v>17.399999999999999</v>
      </c>
      <c r="E34" s="4">
        <v>2.1720952379999998</v>
      </c>
      <c r="F34" s="4"/>
      <c r="G34" s="4">
        <v>0.44227327500000002</v>
      </c>
      <c r="H34" s="4">
        <v>1.86</v>
      </c>
      <c r="I34" s="4">
        <v>2.25</v>
      </c>
      <c r="J34" s="4">
        <v>0.73</v>
      </c>
      <c r="L34" s="4">
        <v>2.2000000000000002</v>
      </c>
      <c r="M34" s="4">
        <v>1.3</v>
      </c>
      <c r="N34" s="4">
        <v>3.8</v>
      </c>
      <c r="O34" s="4">
        <v>0.66</v>
      </c>
      <c r="Q34" s="4">
        <v>1.04</v>
      </c>
      <c r="R34" s="4">
        <v>1.86</v>
      </c>
      <c r="S34" s="4">
        <v>0.42</v>
      </c>
      <c r="U34" s="5">
        <v>1.480473465</v>
      </c>
      <c r="V34" s="5">
        <v>1.5531580220000001</v>
      </c>
      <c r="W34" s="5">
        <v>1.53</v>
      </c>
    </row>
    <row r="35" spans="1:23" ht="14.25">
      <c r="A35" s="20" t="s">
        <v>101</v>
      </c>
      <c r="B35" s="4">
        <v>1.890660029</v>
      </c>
      <c r="C35" s="4">
        <v>2.14</v>
      </c>
      <c r="D35" s="4">
        <v>19.13</v>
      </c>
      <c r="E35" s="4">
        <v>1.580047099</v>
      </c>
      <c r="F35" s="4"/>
      <c r="G35" s="4">
        <v>0.78482499400000005</v>
      </c>
      <c r="H35" s="4">
        <v>1.67</v>
      </c>
      <c r="I35" s="4">
        <v>3.26</v>
      </c>
      <c r="J35" s="4">
        <v>1.04</v>
      </c>
      <c r="L35" s="4">
        <v>2.5099999999999998</v>
      </c>
      <c r="M35" s="4">
        <v>1.52</v>
      </c>
      <c r="N35" s="4">
        <v>3.04</v>
      </c>
      <c r="O35" s="4">
        <v>1.03</v>
      </c>
      <c r="Q35" s="4">
        <v>0.38</v>
      </c>
      <c r="R35" s="4">
        <v>1.44</v>
      </c>
      <c r="S35" s="4">
        <v>0.43</v>
      </c>
      <c r="U35" s="5">
        <v>1.325060868</v>
      </c>
      <c r="V35" s="5">
        <v>1.5531580220000001</v>
      </c>
      <c r="W35" s="5">
        <v>1.78</v>
      </c>
    </row>
    <row r="36" spans="1:23" ht="14.25">
      <c r="A36" s="20" t="s">
        <v>101</v>
      </c>
      <c r="B36" s="4">
        <v>2.1767146529999999</v>
      </c>
      <c r="C36" s="4">
        <v>2.95</v>
      </c>
      <c r="D36" s="4">
        <v>13.18</v>
      </c>
      <c r="E36" s="4">
        <v>2.1761077900000001</v>
      </c>
      <c r="F36" s="4"/>
      <c r="G36" s="4">
        <v>1.0145945750000001</v>
      </c>
      <c r="H36" s="4">
        <v>1.88</v>
      </c>
      <c r="I36" s="4">
        <v>2.79</v>
      </c>
      <c r="J36" s="4">
        <v>0.92</v>
      </c>
      <c r="L36" s="4">
        <v>2.25</v>
      </c>
      <c r="M36" s="4">
        <v>1.28</v>
      </c>
      <c r="N36" s="4">
        <v>3.44</v>
      </c>
      <c r="O36" s="4">
        <v>1.06</v>
      </c>
      <c r="Q36" s="4">
        <v>0.36</v>
      </c>
      <c r="R36" s="4">
        <v>2.1</v>
      </c>
      <c r="S36" s="4">
        <v>0.95</v>
      </c>
      <c r="U36" s="5">
        <v>1.343558029</v>
      </c>
      <c r="V36" s="5">
        <v>1.8470265699999999</v>
      </c>
      <c r="W36" s="5">
        <v>1.33</v>
      </c>
    </row>
    <row r="37" spans="1:23" ht="14.25">
      <c r="A37" s="20" t="s">
        <v>101</v>
      </c>
      <c r="B37" s="4">
        <v>1.6752751720000001</v>
      </c>
      <c r="C37" s="4">
        <v>2.25</v>
      </c>
      <c r="D37" s="4">
        <v>11.64</v>
      </c>
      <c r="E37" s="4">
        <v>1.4383475290000001</v>
      </c>
      <c r="F37" s="4"/>
      <c r="G37" s="4">
        <v>0.227240835</v>
      </c>
      <c r="H37" s="4">
        <v>2.27</v>
      </c>
      <c r="I37" s="4">
        <v>1.61</v>
      </c>
      <c r="J37" s="4">
        <v>0.59</v>
      </c>
      <c r="L37" s="4">
        <v>1.9</v>
      </c>
      <c r="M37" s="4">
        <v>1.1000000000000001</v>
      </c>
      <c r="N37" s="4">
        <v>3.05</v>
      </c>
      <c r="O37" s="4">
        <v>0.77</v>
      </c>
      <c r="Q37" s="4">
        <v>0.33</v>
      </c>
      <c r="R37" s="4">
        <v>3.09</v>
      </c>
      <c r="S37" s="4">
        <v>0.44</v>
      </c>
      <c r="U37" s="5">
        <v>1.24492483</v>
      </c>
      <c r="V37" s="5">
        <v>1.8342682260000001</v>
      </c>
      <c r="W37" s="5">
        <v>0.91</v>
      </c>
    </row>
    <row r="38" spans="1:23" ht="14.25">
      <c r="A38" s="20" t="s">
        <v>101</v>
      </c>
      <c r="B38" s="4">
        <v>1.8485651780000001</v>
      </c>
      <c r="C38" s="4">
        <v>3.51</v>
      </c>
      <c r="D38" s="4">
        <v>14.19</v>
      </c>
      <c r="E38" s="4">
        <v>1.6592418689999999</v>
      </c>
      <c r="F38" s="4"/>
      <c r="G38" s="4">
        <v>1.048603774</v>
      </c>
      <c r="H38" s="4">
        <v>3.06</v>
      </c>
      <c r="I38" s="4">
        <v>2.85</v>
      </c>
      <c r="J38" s="4">
        <v>0.46</v>
      </c>
      <c r="L38" s="4">
        <v>1.77</v>
      </c>
      <c r="M38" s="4">
        <v>1.24</v>
      </c>
      <c r="N38" s="4">
        <v>5.05</v>
      </c>
      <c r="O38" s="4">
        <v>1.01</v>
      </c>
      <c r="Q38" s="4">
        <v>0.28000000000000003</v>
      </c>
      <c r="R38" s="4">
        <v>3.25</v>
      </c>
      <c r="S38" s="4">
        <v>0.47</v>
      </c>
      <c r="U38" s="5">
        <v>1.032440494</v>
      </c>
      <c r="V38" s="5">
        <v>2.1964971389999999</v>
      </c>
      <c r="W38" s="5">
        <v>0.97</v>
      </c>
    </row>
    <row r="39" spans="1:23" ht="14.25">
      <c r="A39" s="21" t="s">
        <v>101</v>
      </c>
      <c r="B39" s="4">
        <v>1.7166163990000001</v>
      </c>
      <c r="C39" s="4">
        <v>2.71</v>
      </c>
      <c r="D39" s="4">
        <v>18</v>
      </c>
      <c r="E39" s="4">
        <v>2.0020107579999999</v>
      </c>
      <c r="F39" s="4"/>
      <c r="G39" s="4">
        <v>0.587433074</v>
      </c>
      <c r="H39" s="4">
        <v>3.27</v>
      </c>
      <c r="I39" s="4">
        <v>2.52</v>
      </c>
      <c r="J39" s="4">
        <v>0.14000000000000001</v>
      </c>
      <c r="L39" s="4">
        <v>2.8</v>
      </c>
      <c r="M39" s="4">
        <v>1.36</v>
      </c>
      <c r="N39" s="4">
        <v>3.81</v>
      </c>
      <c r="O39" s="4">
        <v>1.07</v>
      </c>
      <c r="Q39" s="4">
        <v>0.22</v>
      </c>
      <c r="R39" s="4">
        <v>3.57</v>
      </c>
      <c r="S39" s="4">
        <v>0.44</v>
      </c>
      <c r="U39" s="5">
        <v>1.5757718119999999</v>
      </c>
      <c r="V39" s="5">
        <v>1.993363228</v>
      </c>
      <c r="W39" s="5">
        <v>1.78</v>
      </c>
    </row>
    <row r="40" spans="1:23">
      <c r="A40" s="18"/>
    </row>
    <row r="41" spans="1:23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03265-A0CC-4FDD-AF17-0BCC71A38F71}">
  <sheetPr codeName="Sheet7"/>
  <dimension ref="A1:O41"/>
  <sheetViews>
    <sheetView workbookViewId="0">
      <selection activeCell="E41" sqref="E41:R41"/>
    </sheetView>
  </sheetViews>
  <sheetFormatPr defaultRowHeight="15"/>
  <cols>
    <col min="1" max="1" width="26.85546875" customWidth="1"/>
    <col min="2" max="3" width="12.85546875" style="2" customWidth="1"/>
    <col min="11" max="14" width="8.85546875" style="2"/>
    <col min="15" max="15" width="7.42578125" style="2" customWidth="1"/>
  </cols>
  <sheetData>
    <row r="1" spans="1:15">
      <c r="A1" s="1"/>
      <c r="B1" s="16" t="s">
        <v>56</v>
      </c>
      <c r="C1" s="1" t="s">
        <v>57</v>
      </c>
      <c r="D1" s="12"/>
      <c r="E1" s="14" t="s">
        <v>45</v>
      </c>
      <c r="F1" s="15" t="s">
        <v>46</v>
      </c>
      <c r="G1" s="15" t="s">
        <v>47</v>
      </c>
      <c r="H1" s="15" t="s">
        <v>48</v>
      </c>
      <c r="I1" s="15" t="s">
        <v>49</v>
      </c>
      <c r="K1" s="2" t="s">
        <v>28</v>
      </c>
      <c r="L1" s="2" t="s">
        <v>6</v>
      </c>
      <c r="M1" s="2" t="s">
        <v>7</v>
      </c>
      <c r="N1" s="2" t="s">
        <v>8</v>
      </c>
      <c r="O1" s="2" t="s">
        <v>9</v>
      </c>
    </row>
    <row r="2" spans="1:15">
      <c r="A2" s="8" t="s">
        <v>30</v>
      </c>
      <c r="B2" s="4">
        <v>1.37</v>
      </c>
      <c r="C2" s="4">
        <v>0.3</v>
      </c>
      <c r="D2" s="4"/>
      <c r="E2" s="4">
        <v>0.4</v>
      </c>
      <c r="F2" s="4">
        <v>0.48</v>
      </c>
      <c r="G2" s="4">
        <v>1.22</v>
      </c>
      <c r="H2" s="4">
        <v>0.84689358000000003</v>
      </c>
      <c r="I2" s="4">
        <v>0.43544163000000002</v>
      </c>
      <c r="K2" s="4">
        <v>1.28</v>
      </c>
      <c r="L2" s="4">
        <v>1.48</v>
      </c>
      <c r="M2" s="4">
        <v>2.9869545980000001</v>
      </c>
      <c r="N2" s="4">
        <v>1.065568769</v>
      </c>
      <c r="O2" s="4">
        <v>1.21</v>
      </c>
    </row>
    <row r="3" spans="1:15">
      <c r="A3" s="9" t="s">
        <v>30</v>
      </c>
      <c r="B3" s="4">
        <v>1.1399999999999999</v>
      </c>
      <c r="C3" s="4">
        <v>0.57999999999999996</v>
      </c>
      <c r="D3" s="4"/>
      <c r="E3" s="4">
        <v>0.66</v>
      </c>
      <c r="F3" s="4">
        <v>0.33</v>
      </c>
      <c r="G3" s="4">
        <v>0.78</v>
      </c>
      <c r="H3" s="4">
        <v>0.41594340299999999</v>
      </c>
      <c r="I3" s="4">
        <v>0.53581207099999995</v>
      </c>
      <c r="K3" s="4">
        <v>0.62</v>
      </c>
      <c r="L3" s="4">
        <v>1.18</v>
      </c>
      <c r="M3" s="4">
        <v>0.35193864699999999</v>
      </c>
      <c r="N3" s="4">
        <v>0.73438633200000003</v>
      </c>
      <c r="O3" s="4">
        <v>0.7</v>
      </c>
    </row>
    <row r="4" spans="1:15">
      <c r="A4" s="9" t="s">
        <v>30</v>
      </c>
      <c r="B4" s="4">
        <v>1.01</v>
      </c>
      <c r="C4" s="4">
        <v>0.24</v>
      </c>
      <c r="D4" s="4"/>
      <c r="E4" s="4">
        <v>0.87</v>
      </c>
      <c r="F4" s="4">
        <v>0.89</v>
      </c>
      <c r="G4" s="4">
        <v>1.2</v>
      </c>
      <c r="H4" s="4">
        <v>0.95343843500000003</v>
      </c>
      <c r="I4" s="4">
        <v>0.57838753200000004</v>
      </c>
      <c r="K4" s="4">
        <v>0.36</v>
      </c>
      <c r="L4" s="4">
        <v>1.2</v>
      </c>
      <c r="M4" s="4">
        <v>0.642331125</v>
      </c>
      <c r="N4" s="4">
        <v>0.40494459900000002</v>
      </c>
      <c r="O4" s="4">
        <v>0.84</v>
      </c>
    </row>
    <row r="5" spans="1:15">
      <c r="A5" s="9" t="s">
        <v>30</v>
      </c>
      <c r="B5" s="4">
        <v>1.01</v>
      </c>
      <c r="C5" s="4">
        <v>0.27</v>
      </c>
      <c r="D5" s="4"/>
      <c r="E5" s="4">
        <v>1.36</v>
      </c>
      <c r="F5" s="4">
        <v>0.62</v>
      </c>
      <c r="G5" s="4">
        <v>1.01</v>
      </c>
      <c r="H5" s="4">
        <v>1.3016475750000001</v>
      </c>
      <c r="I5" s="4">
        <v>1.5139631600000001</v>
      </c>
      <c r="K5" s="4">
        <v>0.75</v>
      </c>
      <c r="L5" s="4">
        <v>1.1499999999999999</v>
      </c>
      <c r="M5" s="4">
        <v>1.6543193359999999</v>
      </c>
      <c r="N5" s="4">
        <v>1.200992015</v>
      </c>
      <c r="O5" s="4">
        <v>0.91</v>
      </c>
    </row>
    <row r="6" spans="1:15">
      <c r="A6" s="9" t="s">
        <v>30</v>
      </c>
      <c r="B6" s="4">
        <v>1.2</v>
      </c>
      <c r="C6" s="4">
        <v>0.38</v>
      </c>
      <c r="D6" s="4"/>
      <c r="E6" s="4">
        <v>2.15</v>
      </c>
      <c r="F6" s="4">
        <v>3.53</v>
      </c>
      <c r="G6" s="4">
        <v>1.45</v>
      </c>
      <c r="H6" s="4">
        <v>2.2735823480000001</v>
      </c>
      <c r="I6" s="4">
        <v>2.9297789139999999</v>
      </c>
      <c r="K6" s="4">
        <v>1.1000000000000001</v>
      </c>
      <c r="L6" s="4">
        <v>0.69</v>
      </c>
      <c r="M6" s="4">
        <v>0.75034373300000001</v>
      </c>
      <c r="N6" s="4">
        <v>0.33657045200000002</v>
      </c>
      <c r="O6" s="4">
        <v>0.57999999999999996</v>
      </c>
    </row>
    <row r="7" spans="1:15">
      <c r="A7" s="9" t="s">
        <v>30</v>
      </c>
      <c r="B7" s="4">
        <v>1.21</v>
      </c>
      <c r="C7" s="4">
        <v>0.33</v>
      </c>
      <c r="D7" s="4"/>
      <c r="E7" s="4">
        <v>1.5</v>
      </c>
      <c r="F7" s="4">
        <v>1.73</v>
      </c>
      <c r="G7" s="4">
        <v>1.62</v>
      </c>
      <c r="H7" s="4">
        <v>1.216197443</v>
      </c>
      <c r="I7" s="4">
        <v>1.5672137960000001</v>
      </c>
      <c r="K7" s="4">
        <v>1.78</v>
      </c>
      <c r="L7" s="4">
        <v>0.84</v>
      </c>
      <c r="M7" s="4">
        <v>0.534082214</v>
      </c>
      <c r="N7" s="4">
        <v>1.152240412</v>
      </c>
      <c r="O7" s="4">
        <v>1.21</v>
      </c>
    </row>
    <row r="8" spans="1:15">
      <c r="A8" s="10" t="s">
        <v>30</v>
      </c>
      <c r="B8" s="4">
        <v>1.1299999999999999</v>
      </c>
      <c r="C8" s="4">
        <v>0.35</v>
      </c>
      <c r="D8" s="4"/>
      <c r="E8" s="4">
        <v>0.98</v>
      </c>
      <c r="F8" s="4">
        <v>1.86</v>
      </c>
      <c r="G8" s="4">
        <v>1.04</v>
      </c>
      <c r="H8" s="4">
        <v>0.82724866500000005</v>
      </c>
      <c r="I8" s="4">
        <v>1.0660074390000001</v>
      </c>
      <c r="K8" s="4">
        <v>1.1200000000000001</v>
      </c>
      <c r="L8" s="4">
        <v>0.45</v>
      </c>
      <c r="M8" s="4">
        <v>8.0030347000000002E-2</v>
      </c>
      <c r="N8" s="4">
        <v>2.1052974199999999</v>
      </c>
      <c r="O8" s="4">
        <v>1.54</v>
      </c>
    </row>
    <row r="9" spans="1:15">
      <c r="A9" s="8" t="s">
        <v>31</v>
      </c>
      <c r="B9" s="4">
        <v>0.99</v>
      </c>
      <c r="C9" s="4">
        <v>0.28999999999999998</v>
      </c>
      <c r="D9" s="4"/>
      <c r="E9" s="4">
        <v>0.54</v>
      </c>
      <c r="F9" s="4">
        <v>0.46</v>
      </c>
      <c r="G9" s="4">
        <v>0.68</v>
      </c>
      <c r="H9" s="4">
        <v>0.45928654299999999</v>
      </c>
      <c r="I9" s="4">
        <v>0.60661443000000004</v>
      </c>
      <c r="K9" s="4">
        <v>1.17</v>
      </c>
      <c r="L9" s="4">
        <v>1.06</v>
      </c>
      <c r="M9" s="4">
        <v>1.615808533</v>
      </c>
      <c r="N9" s="4">
        <v>0.65358880200000002</v>
      </c>
      <c r="O9" s="4">
        <v>0.88</v>
      </c>
    </row>
    <row r="10" spans="1:15">
      <c r="A10" s="9" t="s">
        <v>31</v>
      </c>
      <c r="B10" s="4">
        <v>1.52</v>
      </c>
      <c r="C10" s="4">
        <v>0.36</v>
      </c>
      <c r="D10" s="4"/>
      <c r="E10" s="4">
        <v>1.2</v>
      </c>
      <c r="F10" s="4">
        <v>0.68</v>
      </c>
      <c r="G10" s="4">
        <v>1.1399999999999999</v>
      </c>
      <c r="H10" s="4">
        <v>0.58701542799999995</v>
      </c>
      <c r="I10" s="4">
        <v>1.120187872</v>
      </c>
      <c r="K10" s="4">
        <v>0.66</v>
      </c>
      <c r="L10" s="4">
        <v>0.61</v>
      </c>
      <c r="M10" s="4">
        <v>0.75460852899999997</v>
      </c>
      <c r="N10" s="4">
        <v>1.5012688649999999</v>
      </c>
      <c r="O10" s="4">
        <v>0.88</v>
      </c>
    </row>
    <row r="11" spans="1:15">
      <c r="A11" s="9" t="s">
        <v>31</v>
      </c>
      <c r="B11" s="4">
        <v>1.0900000000000001</v>
      </c>
      <c r="C11" s="4">
        <v>0.32</v>
      </c>
      <c r="D11" s="4"/>
      <c r="E11" s="4">
        <v>2.33</v>
      </c>
      <c r="F11" s="4">
        <v>0.85</v>
      </c>
      <c r="G11" s="4">
        <v>1.03</v>
      </c>
      <c r="H11" s="4">
        <v>1.1675622859999999</v>
      </c>
      <c r="I11" s="4">
        <v>2.210992192</v>
      </c>
      <c r="K11" s="4">
        <v>0.36</v>
      </c>
      <c r="L11" s="4">
        <v>0.81</v>
      </c>
      <c r="M11" s="4">
        <v>0.61410213899999999</v>
      </c>
      <c r="N11" s="4">
        <v>2.2930430020000001</v>
      </c>
      <c r="O11" s="4">
        <v>1.3</v>
      </c>
    </row>
    <row r="12" spans="1:15">
      <c r="A12" s="9" t="s">
        <v>31</v>
      </c>
      <c r="B12" s="4">
        <v>1.1499999999999999</v>
      </c>
      <c r="C12" s="4">
        <v>0.37</v>
      </c>
      <c r="D12" s="4"/>
      <c r="E12" s="4">
        <v>4.95</v>
      </c>
      <c r="F12" s="4">
        <v>3.44</v>
      </c>
      <c r="G12" s="4">
        <v>4.71</v>
      </c>
      <c r="H12" s="4">
        <v>2.5712245089999999</v>
      </c>
      <c r="I12" s="4">
        <v>3.31332593</v>
      </c>
      <c r="K12" s="4">
        <v>1.03</v>
      </c>
      <c r="L12" s="4">
        <v>0.9</v>
      </c>
      <c r="M12" s="4">
        <v>0.59140626600000001</v>
      </c>
      <c r="N12" s="4">
        <v>1.5137086049999999</v>
      </c>
      <c r="O12" s="4">
        <v>1.1499999999999999</v>
      </c>
    </row>
    <row r="13" spans="1:15">
      <c r="A13" s="10" t="s">
        <v>31</v>
      </c>
      <c r="B13" s="4">
        <v>1.05</v>
      </c>
      <c r="C13" s="4">
        <v>0.51</v>
      </c>
      <c r="D13" s="4"/>
      <c r="E13" s="4">
        <v>2.61</v>
      </c>
      <c r="F13" s="4">
        <v>2.2400000000000002</v>
      </c>
      <c r="G13" s="4">
        <v>1.34</v>
      </c>
      <c r="H13" s="4">
        <v>1.1022078719999999</v>
      </c>
      <c r="I13" s="4">
        <v>1.420324795</v>
      </c>
      <c r="K13" s="4">
        <v>0.57999999999999996</v>
      </c>
      <c r="L13" s="4">
        <v>0.79</v>
      </c>
      <c r="M13" s="4">
        <v>0.103741404</v>
      </c>
      <c r="N13" s="4">
        <v>1.6866508389999999</v>
      </c>
      <c r="O13" s="4">
        <v>1.32</v>
      </c>
    </row>
    <row r="14" spans="1:15">
      <c r="A14" s="8" t="s">
        <v>29</v>
      </c>
      <c r="B14" s="4">
        <v>1.21</v>
      </c>
      <c r="C14" s="4">
        <v>0.61</v>
      </c>
      <c r="D14" s="4"/>
      <c r="E14" s="4">
        <v>1.74</v>
      </c>
      <c r="F14" s="4">
        <v>1.66</v>
      </c>
      <c r="G14" s="4">
        <v>3.64</v>
      </c>
      <c r="H14" s="4">
        <v>2.798961518</v>
      </c>
      <c r="I14" s="4">
        <v>4.1503022959999996</v>
      </c>
      <c r="K14" s="4">
        <v>2.02</v>
      </c>
      <c r="L14" s="4">
        <v>1.05</v>
      </c>
      <c r="M14" s="4">
        <v>1.6083459710000001</v>
      </c>
      <c r="N14" s="4">
        <v>0.77527133800000003</v>
      </c>
      <c r="O14" s="4">
        <v>1.1000000000000001</v>
      </c>
    </row>
    <row r="15" spans="1:15">
      <c r="A15" s="9" t="s">
        <v>29</v>
      </c>
      <c r="B15" s="4">
        <v>1.25</v>
      </c>
      <c r="C15" s="4">
        <v>0.26</v>
      </c>
      <c r="D15" s="4"/>
      <c r="E15" s="4">
        <v>1.48</v>
      </c>
      <c r="F15" s="4">
        <v>1.27</v>
      </c>
      <c r="G15" s="4">
        <v>2.92</v>
      </c>
      <c r="H15" s="4">
        <v>1.7576432340000001</v>
      </c>
      <c r="I15" s="4">
        <v>3.3081706390000001</v>
      </c>
      <c r="K15" s="4">
        <v>0.33</v>
      </c>
      <c r="L15" s="4">
        <v>1.54</v>
      </c>
      <c r="M15" s="4">
        <v>0.72227960300000005</v>
      </c>
      <c r="N15" s="4">
        <v>0.54117209200000005</v>
      </c>
      <c r="O15" s="4">
        <v>1.32</v>
      </c>
    </row>
    <row r="16" spans="1:15">
      <c r="A16" s="9" t="s">
        <v>29</v>
      </c>
      <c r="B16" s="4">
        <v>1.64</v>
      </c>
      <c r="C16" s="4">
        <v>0.74</v>
      </c>
      <c r="D16" s="4"/>
      <c r="E16" s="4">
        <v>2.94</v>
      </c>
      <c r="F16" s="4">
        <v>1.49</v>
      </c>
      <c r="G16" s="4">
        <v>1.94</v>
      </c>
      <c r="H16" s="4">
        <v>2.37723182</v>
      </c>
      <c r="I16" s="4">
        <v>2.199271247</v>
      </c>
      <c r="K16" s="4">
        <v>1.22</v>
      </c>
      <c r="L16" s="4">
        <v>1.1399999999999999</v>
      </c>
      <c r="M16" s="4">
        <v>1.0934697680000001</v>
      </c>
      <c r="N16" s="4">
        <v>2.5296396059999999</v>
      </c>
      <c r="O16" s="4">
        <v>2.56</v>
      </c>
    </row>
    <row r="17" spans="1:15">
      <c r="A17" s="9" t="s">
        <v>29</v>
      </c>
      <c r="B17" s="4">
        <v>1.17</v>
      </c>
      <c r="C17" s="4">
        <v>1.1200000000000001</v>
      </c>
      <c r="D17" s="4"/>
      <c r="E17" s="4">
        <v>5.12</v>
      </c>
      <c r="F17" s="4">
        <v>1.61</v>
      </c>
      <c r="G17" s="4">
        <v>1.84</v>
      </c>
      <c r="H17" s="4">
        <v>1.777449965</v>
      </c>
      <c r="I17" s="4">
        <v>3.2937913480000001</v>
      </c>
      <c r="K17" s="4">
        <v>0.79</v>
      </c>
      <c r="L17" s="4">
        <v>0.54</v>
      </c>
      <c r="M17" s="4">
        <v>0.63764655400000003</v>
      </c>
      <c r="N17" s="4">
        <v>1.5298309670000001</v>
      </c>
      <c r="O17" s="4">
        <v>2.76</v>
      </c>
    </row>
    <row r="18" spans="1:15">
      <c r="A18" s="9" t="s">
        <v>29</v>
      </c>
      <c r="B18" s="4">
        <v>1.1299999999999999</v>
      </c>
      <c r="C18" s="4">
        <v>0.64</v>
      </c>
      <c r="D18" s="4"/>
      <c r="E18" s="4">
        <v>7.5</v>
      </c>
      <c r="F18" s="4">
        <v>2.2000000000000002</v>
      </c>
      <c r="G18" s="4">
        <v>2.59</v>
      </c>
      <c r="H18" s="4">
        <v>2.9611079249999999</v>
      </c>
      <c r="I18" s="4">
        <v>4.0906530600000002</v>
      </c>
      <c r="K18" s="4">
        <v>1.1599999999999999</v>
      </c>
      <c r="L18" s="4">
        <v>0.63</v>
      </c>
      <c r="M18" s="4">
        <v>0.63070984799999996</v>
      </c>
      <c r="N18" s="4">
        <v>1.5090404449999999</v>
      </c>
      <c r="O18" s="4">
        <v>2.63</v>
      </c>
    </row>
    <row r="19" spans="1:15">
      <c r="A19" s="9" t="s">
        <v>29</v>
      </c>
      <c r="B19" s="4">
        <v>1.44</v>
      </c>
      <c r="C19" s="4">
        <v>0.49</v>
      </c>
      <c r="D19" s="4"/>
      <c r="E19" s="4">
        <v>1.96</v>
      </c>
      <c r="F19" s="4">
        <v>1.31</v>
      </c>
      <c r="G19" s="4">
        <v>2.77</v>
      </c>
      <c r="H19" s="4">
        <v>2.2786189779999999</v>
      </c>
      <c r="I19" s="4">
        <v>2.9861933770000002</v>
      </c>
      <c r="K19" s="4">
        <v>1.2</v>
      </c>
      <c r="L19" s="4">
        <v>0.71</v>
      </c>
      <c r="M19" s="4">
        <v>0.68304937399999999</v>
      </c>
      <c r="N19" s="4">
        <v>1.812161312</v>
      </c>
      <c r="O19" s="4">
        <v>3.11</v>
      </c>
    </row>
    <row r="20" spans="1:15">
      <c r="A20" s="10" t="s">
        <v>29</v>
      </c>
      <c r="B20" s="4">
        <v>1.1100000000000001</v>
      </c>
      <c r="C20" s="4">
        <v>0.36</v>
      </c>
      <c r="D20" s="4"/>
      <c r="E20" s="4">
        <v>2.4300000000000002</v>
      </c>
      <c r="F20" s="4">
        <v>1.62</v>
      </c>
      <c r="G20" s="4">
        <v>3.38</v>
      </c>
      <c r="H20" s="4">
        <v>1.8094514939999999</v>
      </c>
      <c r="I20" s="4">
        <v>2.9547096719999999</v>
      </c>
      <c r="K20" s="4">
        <v>0.12</v>
      </c>
      <c r="L20" s="4">
        <v>4.2669874926267015</v>
      </c>
      <c r="M20" s="4">
        <v>0.97724690800000003</v>
      </c>
      <c r="N20" s="4">
        <v>1.6423516229999999</v>
      </c>
      <c r="O20" s="4">
        <v>2.72</v>
      </c>
    </row>
    <row r="21" spans="1:15">
      <c r="A21" s="8" t="s">
        <v>32</v>
      </c>
      <c r="B21" s="4">
        <v>1.39</v>
      </c>
      <c r="C21" s="4">
        <v>0.46</v>
      </c>
      <c r="D21" s="4"/>
      <c r="E21" s="4">
        <v>1.76</v>
      </c>
      <c r="F21" s="4">
        <v>1.64</v>
      </c>
      <c r="G21" s="4">
        <v>1.63</v>
      </c>
      <c r="H21" s="4">
        <v>1.6354503330000001</v>
      </c>
      <c r="I21" s="4">
        <v>2.7910200469999999</v>
      </c>
      <c r="K21" s="4">
        <v>0.3</v>
      </c>
      <c r="L21" s="4">
        <v>2.0099999999999998</v>
      </c>
      <c r="M21" s="4">
        <v>0.50805915499999998</v>
      </c>
      <c r="N21" s="4">
        <v>1.354950536</v>
      </c>
      <c r="O21" s="4">
        <v>2.9</v>
      </c>
    </row>
    <row r="22" spans="1:15">
      <c r="A22" s="9" t="s">
        <v>32</v>
      </c>
      <c r="B22" s="4">
        <v>1.44</v>
      </c>
      <c r="C22" s="4">
        <v>0.8</v>
      </c>
      <c r="D22" s="4"/>
      <c r="E22" s="4">
        <v>2.2799999999999998</v>
      </c>
      <c r="F22" s="4">
        <v>2.08</v>
      </c>
      <c r="G22" s="4">
        <v>1.39</v>
      </c>
      <c r="H22" s="4">
        <v>1.785639443</v>
      </c>
      <c r="I22" s="4">
        <v>3.325861051</v>
      </c>
      <c r="K22" s="4">
        <v>3.27</v>
      </c>
      <c r="L22" s="4">
        <v>1.24</v>
      </c>
      <c r="M22" s="4">
        <v>0.59481361799999999</v>
      </c>
      <c r="N22" s="4">
        <v>2.355814284</v>
      </c>
      <c r="O22" s="4">
        <v>3.15</v>
      </c>
    </row>
    <row r="23" spans="1:15">
      <c r="A23" s="9" t="s">
        <v>32</v>
      </c>
      <c r="B23" s="4">
        <v>1.46</v>
      </c>
      <c r="C23" s="4">
        <v>0.62</v>
      </c>
      <c r="D23" s="4"/>
      <c r="E23" s="4">
        <v>3.4</v>
      </c>
      <c r="F23" s="4">
        <v>2.4300000000000002</v>
      </c>
      <c r="G23" s="4">
        <v>1.1599999999999999</v>
      </c>
      <c r="H23" s="4">
        <v>1.8328224900000001</v>
      </c>
      <c r="I23" s="4">
        <v>3.2476659589999999</v>
      </c>
      <c r="K23" s="4">
        <v>2</v>
      </c>
      <c r="L23" s="4">
        <v>1.1399999999999999</v>
      </c>
      <c r="M23" s="4">
        <v>0.45057394499999998</v>
      </c>
      <c r="N23" s="4">
        <v>1.6261126239999999</v>
      </c>
      <c r="O23" s="4">
        <v>2.85</v>
      </c>
    </row>
    <row r="24" spans="1:15">
      <c r="A24" s="9" t="s">
        <v>32</v>
      </c>
      <c r="B24" s="4">
        <v>1.25</v>
      </c>
      <c r="C24" s="4">
        <v>1.04</v>
      </c>
      <c r="D24" s="4"/>
      <c r="E24" s="4">
        <v>4.5199999999999996</v>
      </c>
      <c r="F24" s="4">
        <v>1.77</v>
      </c>
      <c r="G24" s="4">
        <v>3.15</v>
      </c>
      <c r="H24" s="4">
        <v>3.5356079340000002</v>
      </c>
      <c r="I24" s="4">
        <v>3.3948039680000002</v>
      </c>
      <c r="K24" s="4">
        <v>1.63</v>
      </c>
      <c r="L24" s="4">
        <v>0.71</v>
      </c>
      <c r="M24" s="4">
        <v>0.62426407299999997</v>
      </c>
      <c r="N24" s="4">
        <v>0.52361282399999998</v>
      </c>
      <c r="O24" s="4">
        <v>2.2000000000000002</v>
      </c>
    </row>
    <row r="25" spans="1:15">
      <c r="A25" s="9" t="s">
        <v>32</v>
      </c>
      <c r="B25" s="4">
        <v>1.2</v>
      </c>
      <c r="C25" s="4">
        <v>0.72</v>
      </c>
      <c r="D25" s="4"/>
      <c r="E25" s="4">
        <v>6.07</v>
      </c>
      <c r="F25" s="4">
        <v>2.84</v>
      </c>
      <c r="G25" s="4">
        <v>2.02</v>
      </c>
      <c r="H25" s="4">
        <v>2.3048023070000001</v>
      </c>
      <c r="I25" s="4">
        <v>4.1155954369999996</v>
      </c>
      <c r="K25" s="4">
        <v>2.66</v>
      </c>
      <c r="L25" s="4">
        <v>0.59</v>
      </c>
      <c r="M25" s="4">
        <v>1.219481026</v>
      </c>
      <c r="N25" s="4">
        <v>0.88841728399999997</v>
      </c>
      <c r="O25" s="4">
        <v>2.33</v>
      </c>
    </row>
    <row r="26" spans="1:15">
      <c r="A26" s="10" t="s">
        <v>32</v>
      </c>
      <c r="B26" s="4">
        <v>1.18</v>
      </c>
      <c r="C26" s="4">
        <v>0.99</v>
      </c>
      <c r="D26" s="4"/>
      <c r="E26" s="4">
        <v>4.66</v>
      </c>
      <c r="F26" s="4">
        <v>2.2599999999999998</v>
      </c>
      <c r="G26" s="4">
        <v>2.65</v>
      </c>
      <c r="H26" s="4">
        <v>3.510697768</v>
      </c>
      <c r="I26" s="4">
        <v>4.1682291930000002</v>
      </c>
      <c r="K26" s="4">
        <v>2.5099999999999998</v>
      </c>
      <c r="L26" s="4">
        <v>0.69</v>
      </c>
      <c r="M26" s="4">
        <v>0.75267965599999997</v>
      </c>
      <c r="N26" s="4">
        <v>1.3519089129999999</v>
      </c>
      <c r="O26" s="4">
        <v>1.89</v>
      </c>
    </row>
    <row r="27" spans="1:15">
      <c r="A27" s="8" t="s">
        <v>33</v>
      </c>
      <c r="B27" s="4">
        <v>2.76</v>
      </c>
      <c r="C27" s="4">
        <v>0.19</v>
      </c>
      <c r="D27" s="4"/>
      <c r="E27" s="4">
        <v>0.75</v>
      </c>
      <c r="F27" s="4">
        <v>0.8</v>
      </c>
      <c r="G27" s="4">
        <v>1.25</v>
      </c>
      <c r="H27" s="4">
        <v>0.49558754199999999</v>
      </c>
      <c r="I27" s="4">
        <v>1.421016584</v>
      </c>
      <c r="K27" s="4">
        <v>1.19</v>
      </c>
      <c r="L27" s="4">
        <v>0.66</v>
      </c>
      <c r="M27" s="4">
        <v>1.1375477350000001</v>
      </c>
      <c r="N27" s="4">
        <v>2.7669379009999999</v>
      </c>
      <c r="O27" s="4">
        <v>1.4</v>
      </c>
    </row>
    <row r="28" spans="1:15">
      <c r="A28" s="9" t="s">
        <v>33</v>
      </c>
      <c r="B28" s="4">
        <v>2.69</v>
      </c>
      <c r="C28" s="4">
        <v>0.24</v>
      </c>
      <c r="D28" s="4"/>
      <c r="E28" s="4">
        <v>2.2200000000000002</v>
      </c>
      <c r="F28" s="4">
        <v>2.06</v>
      </c>
      <c r="G28" s="4">
        <v>0.93</v>
      </c>
      <c r="H28" s="4">
        <v>0.699446664</v>
      </c>
      <c r="I28" s="4">
        <v>3.1748546470000001</v>
      </c>
      <c r="K28" s="4">
        <v>2.06</v>
      </c>
      <c r="L28" s="4">
        <v>0.69</v>
      </c>
      <c r="M28" s="4">
        <v>0.72227866600000001</v>
      </c>
      <c r="N28" s="4">
        <v>1.285777261</v>
      </c>
      <c r="O28" s="4">
        <v>2.19</v>
      </c>
    </row>
    <row r="29" spans="1:15">
      <c r="A29" s="9" t="s">
        <v>33</v>
      </c>
      <c r="B29" s="4">
        <v>2.5</v>
      </c>
      <c r="C29" s="4">
        <v>0.23</v>
      </c>
      <c r="D29" s="4"/>
      <c r="E29" s="4">
        <v>1.1599999999999999</v>
      </c>
      <c r="F29" s="4">
        <v>0.77</v>
      </c>
      <c r="G29" s="4">
        <v>1.33</v>
      </c>
      <c r="H29" s="4">
        <v>0.66207879700000005</v>
      </c>
      <c r="I29" s="4">
        <v>1.5695801140000001</v>
      </c>
      <c r="K29" s="4">
        <v>1.08</v>
      </c>
      <c r="L29" s="4">
        <v>1.24</v>
      </c>
      <c r="M29" s="4">
        <v>1.3701603259999999</v>
      </c>
      <c r="N29" s="4">
        <v>1.556453801</v>
      </c>
      <c r="O29" s="4">
        <v>4.4000000000000004</v>
      </c>
    </row>
    <row r="30" spans="1:15">
      <c r="A30" s="9" t="s">
        <v>33</v>
      </c>
      <c r="B30" s="4">
        <v>2.78</v>
      </c>
      <c r="C30" s="4">
        <v>0.26</v>
      </c>
      <c r="D30" s="4"/>
      <c r="E30" s="4">
        <v>1.03</v>
      </c>
      <c r="F30" s="4">
        <v>1.46</v>
      </c>
      <c r="G30" s="4">
        <v>1.34</v>
      </c>
      <c r="H30" s="4">
        <v>1.178041007</v>
      </c>
      <c r="I30" s="4">
        <v>2.7297955410000001</v>
      </c>
      <c r="K30" s="4">
        <v>0.68</v>
      </c>
      <c r="L30" s="4">
        <v>1.45</v>
      </c>
      <c r="M30" s="4">
        <v>1.628893071</v>
      </c>
      <c r="N30" s="4">
        <v>2.1286595369999999</v>
      </c>
      <c r="O30" s="4">
        <v>7.47</v>
      </c>
    </row>
    <row r="31" spans="1:15">
      <c r="A31" s="9" t="s">
        <v>33</v>
      </c>
      <c r="B31" s="4">
        <v>2.39</v>
      </c>
      <c r="C31" s="4">
        <v>0.31</v>
      </c>
      <c r="D31" s="4"/>
      <c r="E31" s="4">
        <v>1.76</v>
      </c>
      <c r="F31" s="4">
        <v>1.29</v>
      </c>
      <c r="G31" s="4">
        <v>1.51</v>
      </c>
      <c r="H31" s="4">
        <v>1.300469654</v>
      </c>
      <c r="I31" s="4">
        <v>2.5712096099999999</v>
      </c>
      <c r="K31" s="4">
        <v>1.1000000000000001</v>
      </c>
      <c r="L31" s="4">
        <v>1.37</v>
      </c>
      <c r="M31" s="4">
        <v>2.9103185229999999</v>
      </c>
      <c r="N31" s="4">
        <v>2.003250441</v>
      </c>
      <c r="O31" s="4">
        <v>3.52</v>
      </c>
    </row>
    <row r="32" spans="1:15">
      <c r="A32" s="9" t="s">
        <v>33</v>
      </c>
      <c r="B32" s="4">
        <v>2</v>
      </c>
      <c r="C32" s="4">
        <v>0.7</v>
      </c>
      <c r="D32" s="4"/>
      <c r="E32" s="4">
        <v>3.27</v>
      </c>
      <c r="F32" s="4">
        <v>2</v>
      </c>
      <c r="G32" s="4">
        <v>2.08</v>
      </c>
      <c r="H32" s="4">
        <v>1.643689484</v>
      </c>
      <c r="I32" s="4">
        <v>6.1965816519999999</v>
      </c>
      <c r="K32" s="4">
        <v>3.25</v>
      </c>
      <c r="L32" s="4">
        <v>1.9</v>
      </c>
      <c r="M32" s="4">
        <v>2.2188555679999999</v>
      </c>
      <c r="N32" s="4">
        <v>2.3790805160000001</v>
      </c>
      <c r="O32" s="4">
        <v>3.38</v>
      </c>
    </row>
    <row r="33" spans="1:15">
      <c r="A33" s="9" t="s">
        <v>33</v>
      </c>
      <c r="B33" s="4">
        <v>2.15</v>
      </c>
      <c r="C33" s="4">
        <v>1.21</v>
      </c>
      <c r="D33" s="4"/>
      <c r="E33" s="4">
        <v>4.6500000000000004</v>
      </c>
      <c r="F33" s="4">
        <v>3.34</v>
      </c>
      <c r="G33" s="4">
        <v>1.1100000000000001</v>
      </c>
      <c r="H33" s="4">
        <v>2.25634698</v>
      </c>
      <c r="I33" s="4">
        <v>5.3902414780000001</v>
      </c>
      <c r="K33" s="4">
        <v>4.04</v>
      </c>
      <c r="L33" s="4">
        <v>2.41</v>
      </c>
      <c r="M33" s="4">
        <v>2.136987703</v>
      </c>
      <c r="N33" s="4">
        <v>3.2542839890000002</v>
      </c>
      <c r="O33" s="4">
        <v>5.69</v>
      </c>
    </row>
    <row r="34" spans="1:15">
      <c r="A34" s="8" t="s">
        <v>34</v>
      </c>
      <c r="B34" s="4">
        <v>3.08</v>
      </c>
      <c r="C34" s="4">
        <v>0.79</v>
      </c>
      <c r="D34" s="4"/>
      <c r="E34" s="4">
        <v>3.39</v>
      </c>
      <c r="F34" s="4">
        <v>2.0699999999999998</v>
      </c>
      <c r="G34" s="4">
        <v>1.79</v>
      </c>
      <c r="H34" s="4">
        <v>2.8232427859999998</v>
      </c>
      <c r="I34" s="4">
        <v>4.5788463459999997</v>
      </c>
      <c r="K34" s="4">
        <v>1.99</v>
      </c>
      <c r="L34" s="4">
        <v>1.48</v>
      </c>
      <c r="M34" s="4">
        <v>0.89896710700000004</v>
      </c>
      <c r="N34" s="4">
        <v>0.59223799399999999</v>
      </c>
      <c r="O34" s="4">
        <v>5.26</v>
      </c>
    </row>
    <row r="35" spans="1:15">
      <c r="A35" s="9" t="s">
        <v>34</v>
      </c>
      <c r="B35" s="4">
        <v>3.45</v>
      </c>
      <c r="C35" s="4">
        <v>1.2</v>
      </c>
      <c r="D35" s="4"/>
      <c r="E35" s="4">
        <v>4.1500000000000004</v>
      </c>
      <c r="F35" s="4">
        <v>2.5099999999999998</v>
      </c>
      <c r="G35" s="4">
        <v>1.18</v>
      </c>
      <c r="H35" s="4">
        <v>1.6369568590000001</v>
      </c>
      <c r="I35" s="4">
        <v>4.9991791550000002</v>
      </c>
      <c r="K35" s="4">
        <v>1.17</v>
      </c>
      <c r="L35" s="4">
        <v>1.76</v>
      </c>
      <c r="M35" s="4">
        <v>1.2389676469999999</v>
      </c>
      <c r="N35" s="4">
        <v>1.9582706590000001</v>
      </c>
      <c r="O35" s="4">
        <v>7.88</v>
      </c>
    </row>
    <row r="36" spans="1:15">
      <c r="A36" s="9" t="s">
        <v>34</v>
      </c>
      <c r="B36" s="4">
        <v>2.72</v>
      </c>
      <c r="C36" s="4">
        <v>1.22</v>
      </c>
      <c r="D36" s="4"/>
      <c r="E36" s="4">
        <v>3.93</v>
      </c>
      <c r="F36" s="4">
        <v>2.67</v>
      </c>
      <c r="G36" s="4">
        <v>1.08</v>
      </c>
      <c r="H36" s="4">
        <v>1.779374274</v>
      </c>
      <c r="I36" s="4">
        <v>4.9181457609999999</v>
      </c>
      <c r="K36" s="4">
        <v>1.5</v>
      </c>
      <c r="L36" s="4">
        <v>2.0299999999999998</v>
      </c>
      <c r="M36" s="4">
        <v>3.3238764070000002</v>
      </c>
      <c r="N36" s="4">
        <v>4.0924467980000001</v>
      </c>
      <c r="O36" s="4">
        <v>10.74</v>
      </c>
    </row>
    <row r="37" spans="1:15">
      <c r="A37" s="9" t="s">
        <v>34</v>
      </c>
      <c r="B37" s="4">
        <v>1.92</v>
      </c>
      <c r="C37" s="4">
        <v>0.7</v>
      </c>
      <c r="D37" s="4"/>
      <c r="E37" s="4">
        <v>3.43</v>
      </c>
      <c r="F37" s="4">
        <v>3.2</v>
      </c>
      <c r="G37" s="4">
        <v>1.6</v>
      </c>
      <c r="H37" s="4">
        <v>1.4966196270000001</v>
      </c>
      <c r="I37" s="4">
        <v>6.7645692430000004</v>
      </c>
      <c r="K37" s="4">
        <v>6.22</v>
      </c>
      <c r="L37" s="4">
        <v>3.51</v>
      </c>
      <c r="M37" s="4">
        <v>3.0500963749999999</v>
      </c>
      <c r="N37" s="4">
        <v>5.7084359530000004</v>
      </c>
      <c r="O37" s="4">
        <v>5.55</v>
      </c>
    </row>
    <row r="38" spans="1:15">
      <c r="A38" s="9" t="s">
        <v>34</v>
      </c>
      <c r="B38" s="4">
        <v>1.93</v>
      </c>
      <c r="C38" s="4">
        <v>1.19</v>
      </c>
      <c r="D38" s="4"/>
      <c r="E38" s="4">
        <v>5.23</v>
      </c>
      <c r="F38" s="4">
        <v>3.14</v>
      </c>
      <c r="G38" s="4">
        <v>5.2</v>
      </c>
      <c r="H38" s="4">
        <v>3.1654633150000002</v>
      </c>
      <c r="I38" s="4">
        <v>9.2512401860000004</v>
      </c>
      <c r="K38" s="4">
        <v>4.67</v>
      </c>
      <c r="L38" s="4">
        <v>2.63</v>
      </c>
      <c r="M38" s="4">
        <v>1.3243844920000001</v>
      </c>
      <c r="N38" s="4">
        <v>3.1456313319999998</v>
      </c>
      <c r="O38" s="4">
        <v>10.14</v>
      </c>
    </row>
    <row r="39" spans="1:15">
      <c r="A39" s="10" t="s">
        <v>34</v>
      </c>
      <c r="B39" s="4">
        <v>2.2999999999999998</v>
      </c>
      <c r="C39" s="4">
        <v>0.95</v>
      </c>
      <c r="D39" s="4"/>
      <c r="E39" s="4">
        <v>1.99</v>
      </c>
      <c r="F39" s="4">
        <v>1.998734655</v>
      </c>
      <c r="G39" s="4">
        <v>4.09</v>
      </c>
      <c r="H39" s="4">
        <v>1.283828835</v>
      </c>
      <c r="I39" s="4">
        <v>3.9233979489999999</v>
      </c>
      <c r="K39" s="4">
        <v>1.78</v>
      </c>
      <c r="L39" s="4">
        <v>2.67</v>
      </c>
      <c r="M39" s="4">
        <v>3.4508514240000001</v>
      </c>
      <c r="N39" s="4">
        <v>2.7027145460000002</v>
      </c>
      <c r="O39" s="4">
        <v>6.46</v>
      </c>
    </row>
    <row r="40" spans="1:15">
      <c r="A40" s="7"/>
    </row>
    <row r="41" spans="1:1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0445D-28BB-4BD1-AE01-AD305D0288F8}">
  <sheetPr codeName="Sheet8"/>
  <dimension ref="A1:O43"/>
  <sheetViews>
    <sheetView workbookViewId="0">
      <selection activeCell="B41" sqref="B41:O41"/>
    </sheetView>
  </sheetViews>
  <sheetFormatPr defaultRowHeight="12"/>
  <cols>
    <col min="1" max="1" width="26.85546875" style="1" customWidth="1"/>
    <col min="2" max="2" width="12" style="2" customWidth="1"/>
    <col min="3" max="3" width="8.85546875" style="2"/>
    <col min="4" max="7" width="7.5703125" style="2" customWidth="1"/>
    <col min="8" max="8" width="9.140625" style="1"/>
    <col min="9" max="12" width="8.42578125" style="2" customWidth="1"/>
    <col min="13" max="16384" width="9.140625" style="1"/>
  </cols>
  <sheetData>
    <row r="1" spans="1:15">
      <c r="B1" s="2" t="s">
        <v>58</v>
      </c>
      <c r="D1" s="18" t="s">
        <v>62</v>
      </c>
      <c r="E1" s="18" t="s">
        <v>63</v>
      </c>
      <c r="F1" s="18" t="s">
        <v>64</v>
      </c>
      <c r="G1" s="18" t="s">
        <v>65</v>
      </c>
      <c r="I1" s="2" t="s">
        <v>59</v>
      </c>
      <c r="J1" s="2" t="s">
        <v>60</v>
      </c>
      <c r="K1" s="2" t="s">
        <v>61</v>
      </c>
      <c r="L1" s="2" t="s">
        <v>50</v>
      </c>
      <c r="N1" s="23" t="s">
        <v>93</v>
      </c>
      <c r="O1" s="23" t="s">
        <v>94</v>
      </c>
    </row>
    <row r="2" spans="1:15" ht="14.25">
      <c r="A2" s="19" t="s">
        <v>96</v>
      </c>
      <c r="B2" s="4">
        <v>0.5</v>
      </c>
      <c r="C2" s="4"/>
      <c r="D2" s="4">
        <v>0.72</v>
      </c>
      <c r="E2" s="4">
        <v>0.88</v>
      </c>
      <c r="F2" s="4">
        <v>1.34</v>
      </c>
      <c r="G2" s="4">
        <v>1.57</v>
      </c>
      <c r="I2" s="4">
        <v>2.3340857169999998</v>
      </c>
      <c r="J2" s="4">
        <v>0.26</v>
      </c>
      <c r="K2" s="4">
        <v>1.51</v>
      </c>
      <c r="L2" s="4">
        <v>0.94</v>
      </c>
      <c r="N2" s="24">
        <v>0.67</v>
      </c>
      <c r="O2" s="24">
        <v>0.75</v>
      </c>
    </row>
    <row r="3" spans="1:15" ht="14.25">
      <c r="A3" s="20" t="s">
        <v>96</v>
      </c>
      <c r="B3" s="4">
        <v>0.33</v>
      </c>
      <c r="C3" s="4"/>
      <c r="D3" s="4">
        <v>0.45</v>
      </c>
      <c r="E3" s="4">
        <v>0.65</v>
      </c>
      <c r="F3" s="4">
        <v>0.65</v>
      </c>
      <c r="G3" s="4">
        <v>0.98</v>
      </c>
      <c r="I3" s="4">
        <v>0.50835621200000003</v>
      </c>
      <c r="J3" s="4">
        <v>1.78</v>
      </c>
      <c r="K3" s="4">
        <v>1.22</v>
      </c>
      <c r="L3" s="4">
        <v>0.6</v>
      </c>
      <c r="N3" s="24">
        <v>0.5</v>
      </c>
      <c r="O3" s="24">
        <v>0.66</v>
      </c>
    </row>
    <row r="4" spans="1:15" ht="14.25">
      <c r="A4" s="20" t="s">
        <v>96</v>
      </c>
      <c r="B4" s="4">
        <v>0.44</v>
      </c>
      <c r="C4" s="4"/>
      <c r="D4" s="4">
        <v>0.97</v>
      </c>
      <c r="E4" s="4">
        <v>0.9</v>
      </c>
      <c r="F4" s="4">
        <v>0.69</v>
      </c>
      <c r="G4" s="4">
        <v>0.87</v>
      </c>
      <c r="I4" s="4">
        <v>0.79808309600000005</v>
      </c>
      <c r="J4" s="4">
        <v>1.1000000000000001</v>
      </c>
      <c r="K4" s="4">
        <v>1.21</v>
      </c>
      <c r="L4" s="4">
        <v>1.38</v>
      </c>
      <c r="N4" s="24">
        <v>0.88</v>
      </c>
      <c r="O4" s="24">
        <v>0.62</v>
      </c>
    </row>
    <row r="5" spans="1:15" ht="14.25">
      <c r="A5" s="20" t="s">
        <v>96</v>
      </c>
      <c r="B5" s="4">
        <v>0.42</v>
      </c>
      <c r="C5" s="4"/>
      <c r="D5" s="4">
        <v>0.5</v>
      </c>
      <c r="E5" s="4">
        <v>1.06</v>
      </c>
      <c r="F5" s="4">
        <v>2.13</v>
      </c>
      <c r="G5" s="4">
        <v>1.45</v>
      </c>
      <c r="I5" s="4">
        <v>0.51973355499999996</v>
      </c>
      <c r="J5" s="4">
        <v>1.17</v>
      </c>
      <c r="K5" s="4">
        <v>0.86</v>
      </c>
      <c r="L5" s="4">
        <v>0.57999999999999996</v>
      </c>
      <c r="N5" s="24">
        <v>0.78</v>
      </c>
      <c r="O5" s="24">
        <v>0.89</v>
      </c>
    </row>
    <row r="6" spans="1:15" ht="14.25">
      <c r="A6" s="20" t="s">
        <v>96</v>
      </c>
      <c r="B6" s="4">
        <v>0.41</v>
      </c>
      <c r="C6" s="4"/>
      <c r="D6" s="4">
        <v>2.48</v>
      </c>
      <c r="E6" s="4">
        <v>2.79</v>
      </c>
      <c r="F6" s="4">
        <v>0.83</v>
      </c>
      <c r="G6" s="4">
        <v>1.7</v>
      </c>
      <c r="I6" s="4">
        <v>1.4658557379999999</v>
      </c>
      <c r="J6" s="4">
        <v>0.72</v>
      </c>
      <c r="K6" s="4">
        <v>0.69</v>
      </c>
      <c r="L6" s="4">
        <v>0.15</v>
      </c>
      <c r="N6" s="24">
        <v>2.4</v>
      </c>
      <c r="O6" s="24">
        <v>1.75</v>
      </c>
    </row>
    <row r="7" spans="1:15" ht="14.25">
      <c r="A7" s="20" t="s">
        <v>96</v>
      </c>
      <c r="B7" s="4">
        <v>0.24</v>
      </c>
      <c r="C7" s="4"/>
      <c r="D7" s="4">
        <v>1.6</v>
      </c>
      <c r="E7" s="4">
        <v>0.77</v>
      </c>
      <c r="F7" s="4">
        <v>1.32</v>
      </c>
      <c r="G7" s="4">
        <v>0.91</v>
      </c>
      <c r="I7" s="4">
        <v>0.48542927600000002</v>
      </c>
      <c r="J7" s="4">
        <v>1.17</v>
      </c>
      <c r="K7" s="4">
        <v>1.01</v>
      </c>
      <c r="L7" s="4">
        <v>1.79</v>
      </c>
      <c r="N7" s="24">
        <v>1.34</v>
      </c>
      <c r="O7" s="24">
        <v>1.72</v>
      </c>
    </row>
    <row r="8" spans="1:15" ht="14.25">
      <c r="A8" s="21" t="s">
        <v>96</v>
      </c>
      <c r="B8" s="4">
        <v>0.32</v>
      </c>
      <c r="C8" s="4"/>
      <c r="D8" s="4">
        <v>1.6</v>
      </c>
      <c r="E8" s="4">
        <v>0.85</v>
      </c>
      <c r="F8" s="4">
        <v>0.71</v>
      </c>
      <c r="G8" s="4">
        <v>0.33</v>
      </c>
      <c r="I8" s="4">
        <v>0.88845640699999995</v>
      </c>
      <c r="J8" s="4">
        <v>0.8</v>
      </c>
      <c r="K8" s="4">
        <v>0.5</v>
      </c>
      <c r="L8" s="4">
        <v>1.56</v>
      </c>
      <c r="N8" s="24">
        <v>1.34</v>
      </c>
      <c r="O8" s="24">
        <v>1.22</v>
      </c>
    </row>
    <row r="9" spans="1:15" ht="14.25">
      <c r="A9" s="19" t="s">
        <v>97</v>
      </c>
      <c r="B9" s="4">
        <v>0.39</v>
      </c>
      <c r="C9" s="4"/>
      <c r="D9" s="4">
        <v>0.63</v>
      </c>
      <c r="E9" s="4">
        <v>0.67</v>
      </c>
      <c r="F9" s="4">
        <v>1.57</v>
      </c>
      <c r="G9" s="4">
        <v>0.98</v>
      </c>
      <c r="I9" s="4">
        <v>0.73411921000000002</v>
      </c>
      <c r="J9" s="4">
        <v>0.66</v>
      </c>
      <c r="K9" s="4">
        <v>0.98</v>
      </c>
      <c r="L9" s="4">
        <v>0.8</v>
      </c>
      <c r="N9" s="24">
        <v>0.39</v>
      </c>
      <c r="O9" s="24">
        <v>0.67</v>
      </c>
    </row>
    <row r="10" spans="1:15" ht="14.25">
      <c r="A10" s="20" t="s">
        <v>97</v>
      </c>
      <c r="B10" s="4">
        <v>0.37</v>
      </c>
      <c r="C10" s="4"/>
      <c r="D10" s="4">
        <v>0.85</v>
      </c>
      <c r="E10" s="4">
        <v>1.1399999999999999</v>
      </c>
      <c r="F10" s="4">
        <v>0.76</v>
      </c>
      <c r="G10" s="4">
        <v>1.68</v>
      </c>
      <c r="I10" s="4">
        <v>0.70133393499999996</v>
      </c>
      <c r="J10" s="4">
        <v>0.66</v>
      </c>
      <c r="K10" s="4">
        <v>0.68</v>
      </c>
      <c r="L10" s="4">
        <v>1.64</v>
      </c>
      <c r="N10" s="24">
        <v>0.52</v>
      </c>
      <c r="O10" s="24">
        <v>0.41</v>
      </c>
    </row>
    <row r="11" spans="1:15" ht="14.25">
      <c r="A11" s="20" t="s">
        <v>97</v>
      </c>
      <c r="B11" s="4">
        <v>0.28000000000000003</v>
      </c>
      <c r="C11" s="4"/>
      <c r="D11" s="4">
        <v>0.75</v>
      </c>
      <c r="E11" s="4">
        <v>1.5</v>
      </c>
      <c r="F11" s="4">
        <v>5.07</v>
      </c>
      <c r="G11" s="4">
        <v>0.96</v>
      </c>
      <c r="I11" s="4">
        <v>0.96732414300000003</v>
      </c>
      <c r="J11" s="4">
        <v>1.04</v>
      </c>
      <c r="K11" s="4">
        <v>0.74</v>
      </c>
      <c r="L11" s="4">
        <v>1.28</v>
      </c>
      <c r="N11" s="24">
        <v>0.78</v>
      </c>
      <c r="O11" s="24">
        <v>1.25</v>
      </c>
    </row>
    <row r="12" spans="1:15" ht="14.25">
      <c r="A12" s="20" t="s">
        <v>97</v>
      </c>
      <c r="B12" s="4">
        <v>0.23</v>
      </c>
      <c r="C12" s="4"/>
      <c r="D12" s="4">
        <v>2.66</v>
      </c>
      <c r="E12" s="4">
        <v>3.51</v>
      </c>
      <c r="F12" s="4">
        <v>3.03</v>
      </c>
      <c r="G12" s="4">
        <v>1.67</v>
      </c>
      <c r="I12" s="4">
        <v>2.510118973</v>
      </c>
      <c r="J12" s="4">
        <v>0.93</v>
      </c>
      <c r="K12" s="4">
        <v>2.5099999999999998</v>
      </c>
      <c r="L12" s="4">
        <v>2.5099999999999998</v>
      </c>
      <c r="N12" s="24">
        <v>0.72</v>
      </c>
      <c r="O12" s="24">
        <v>1.79</v>
      </c>
    </row>
    <row r="13" spans="1:15" ht="14.25">
      <c r="A13" s="21" t="s">
        <v>97</v>
      </c>
      <c r="B13" s="4">
        <v>0.4</v>
      </c>
      <c r="C13" s="4"/>
      <c r="D13" s="4">
        <v>1.98</v>
      </c>
      <c r="E13" s="4">
        <v>2.25</v>
      </c>
      <c r="F13" s="4">
        <v>1.97</v>
      </c>
      <c r="G13" s="4">
        <v>1.65</v>
      </c>
      <c r="I13" s="4">
        <v>1.350065563</v>
      </c>
      <c r="J13" s="4">
        <v>1.1499999999999999</v>
      </c>
      <c r="K13" s="4">
        <v>1.56</v>
      </c>
      <c r="L13" s="4">
        <v>2.2000000000000002</v>
      </c>
      <c r="N13" s="24">
        <v>2.56</v>
      </c>
      <c r="O13" s="24">
        <v>0.88</v>
      </c>
    </row>
    <row r="14" spans="1:15" ht="14.25">
      <c r="A14" s="19" t="s">
        <v>98</v>
      </c>
      <c r="B14" s="4">
        <v>0.16</v>
      </c>
      <c r="C14" s="4"/>
      <c r="D14" s="4">
        <v>2.33</v>
      </c>
      <c r="E14" s="4">
        <v>2.94</v>
      </c>
      <c r="F14" s="4">
        <v>1.81</v>
      </c>
      <c r="G14" s="4">
        <v>2.83</v>
      </c>
      <c r="I14" s="4">
        <v>1.7223547990000001</v>
      </c>
      <c r="J14" s="4">
        <v>0.27</v>
      </c>
      <c r="K14" s="4">
        <v>1.48</v>
      </c>
      <c r="L14" s="4">
        <v>1.05</v>
      </c>
      <c r="O14" s="24"/>
    </row>
    <row r="15" spans="1:15" ht="14.25">
      <c r="A15" s="20" t="s">
        <v>98</v>
      </c>
      <c r="B15" s="4">
        <v>0.24</v>
      </c>
      <c r="C15" s="4"/>
      <c r="D15" s="4">
        <v>1.6</v>
      </c>
      <c r="E15" s="4">
        <v>2.38</v>
      </c>
      <c r="F15" s="4">
        <v>1.77</v>
      </c>
      <c r="G15" s="4">
        <v>2.4</v>
      </c>
      <c r="I15" s="4">
        <v>0.86721846899999999</v>
      </c>
      <c r="J15" s="4">
        <v>0.5</v>
      </c>
      <c r="K15" s="4">
        <v>3.04</v>
      </c>
      <c r="L15" s="4">
        <v>2</v>
      </c>
      <c r="N15" s="24"/>
      <c r="O15" s="24"/>
    </row>
    <row r="16" spans="1:15" ht="14.25">
      <c r="A16" s="20" t="s">
        <v>98</v>
      </c>
      <c r="B16" s="4">
        <v>0.32</v>
      </c>
      <c r="C16" s="4"/>
      <c r="D16" s="4">
        <v>1.06</v>
      </c>
      <c r="E16" s="4">
        <v>1.33</v>
      </c>
      <c r="F16" s="4">
        <v>13.28</v>
      </c>
      <c r="G16" s="4">
        <v>1.57</v>
      </c>
      <c r="I16" s="4">
        <v>1.140048459</v>
      </c>
      <c r="J16" s="4">
        <v>0.52</v>
      </c>
      <c r="K16" s="4">
        <v>2.36</v>
      </c>
      <c r="L16" s="4">
        <v>1.56</v>
      </c>
      <c r="N16" s="24"/>
      <c r="O16" s="24"/>
    </row>
    <row r="17" spans="1:15" ht="14.25">
      <c r="A17" s="20" t="s">
        <v>98</v>
      </c>
      <c r="B17" s="4">
        <v>0.2</v>
      </c>
      <c r="C17" s="4"/>
      <c r="D17" s="4">
        <v>2.0299999999999998</v>
      </c>
      <c r="E17" s="4">
        <v>0.96</v>
      </c>
      <c r="F17" s="4">
        <v>7.3</v>
      </c>
      <c r="G17" s="4">
        <v>1.72</v>
      </c>
      <c r="I17" s="4">
        <v>0.79547787400000003</v>
      </c>
      <c r="J17" s="4">
        <v>0.86</v>
      </c>
      <c r="K17" s="4">
        <v>3.34</v>
      </c>
      <c r="L17" s="4">
        <v>0.8</v>
      </c>
      <c r="N17" s="24"/>
      <c r="O17" s="24"/>
    </row>
    <row r="18" spans="1:15" ht="14.25">
      <c r="A18" s="20" t="s">
        <v>98</v>
      </c>
      <c r="B18" s="4">
        <v>0.14000000000000001</v>
      </c>
      <c r="C18" s="4"/>
      <c r="D18" s="4">
        <v>2.0499999999999998</v>
      </c>
      <c r="E18" s="4">
        <v>1.29</v>
      </c>
      <c r="F18" s="4">
        <v>13.89</v>
      </c>
      <c r="G18" s="4">
        <v>3.96</v>
      </c>
      <c r="I18" s="4">
        <v>0.87036544100000002</v>
      </c>
      <c r="J18" s="4">
        <v>0.78</v>
      </c>
      <c r="K18" s="4">
        <v>3.94</v>
      </c>
      <c r="L18" s="4">
        <v>2.39</v>
      </c>
      <c r="N18" s="24"/>
      <c r="O18" s="24"/>
    </row>
    <row r="19" spans="1:15" ht="14.25">
      <c r="A19" s="20" t="s">
        <v>98</v>
      </c>
      <c r="B19" s="4">
        <v>0.18</v>
      </c>
      <c r="C19" s="4"/>
      <c r="D19" s="4">
        <v>1.85</v>
      </c>
      <c r="E19" s="4">
        <v>2.1800000000000002</v>
      </c>
      <c r="F19" s="4">
        <v>1.19</v>
      </c>
      <c r="G19" s="4">
        <v>1.05</v>
      </c>
      <c r="I19" s="4">
        <v>0.77290419600000004</v>
      </c>
      <c r="J19" s="4">
        <v>0.81</v>
      </c>
      <c r="K19" s="4">
        <v>3.16</v>
      </c>
      <c r="L19" s="4">
        <v>1.87</v>
      </c>
      <c r="N19" s="24"/>
      <c r="O19" s="24"/>
    </row>
    <row r="20" spans="1:15" ht="14.25">
      <c r="A20" s="21" t="s">
        <v>98</v>
      </c>
      <c r="B20" s="4">
        <v>0.25</v>
      </c>
      <c r="C20" s="4"/>
      <c r="D20" s="4">
        <v>2.29</v>
      </c>
      <c r="E20" s="4">
        <v>2.89</v>
      </c>
      <c r="F20" s="4">
        <v>1.76</v>
      </c>
      <c r="G20" s="4">
        <v>1.22</v>
      </c>
      <c r="I20" s="4">
        <v>0.71598843599999995</v>
      </c>
      <c r="J20" s="4">
        <v>0.45</v>
      </c>
      <c r="K20" s="4">
        <v>3.5710697577028205</v>
      </c>
      <c r="L20" s="4">
        <v>1.85</v>
      </c>
      <c r="N20" s="24"/>
      <c r="O20" s="24"/>
    </row>
    <row r="21" spans="1:15" ht="14.25">
      <c r="A21" s="19" t="s">
        <v>99</v>
      </c>
      <c r="B21" s="4">
        <v>0.28999999999999998</v>
      </c>
      <c r="C21" s="4"/>
      <c r="D21" s="4">
        <v>1.27</v>
      </c>
      <c r="E21" s="4">
        <v>1.52</v>
      </c>
      <c r="F21" s="4">
        <v>1.38</v>
      </c>
      <c r="G21" s="4">
        <v>1.1399999999999999</v>
      </c>
      <c r="I21" s="4">
        <v>0.53489071600000004</v>
      </c>
      <c r="J21" s="4">
        <v>0.57999999999999996</v>
      </c>
      <c r="K21" s="4">
        <v>1.61</v>
      </c>
      <c r="L21" s="4">
        <v>1.24</v>
      </c>
      <c r="N21" s="24"/>
      <c r="O21" s="24"/>
    </row>
    <row r="22" spans="1:15" ht="14.25">
      <c r="A22" s="20" t="s">
        <v>99</v>
      </c>
      <c r="B22" s="4">
        <v>0.25</v>
      </c>
      <c r="C22" s="4"/>
      <c r="D22" s="4">
        <v>1.2</v>
      </c>
      <c r="E22" s="4">
        <v>1.44</v>
      </c>
      <c r="F22" s="4">
        <v>1.88</v>
      </c>
      <c r="G22" s="4">
        <v>1.3</v>
      </c>
      <c r="I22" s="4">
        <v>0.657744675</v>
      </c>
      <c r="J22" s="4">
        <v>0.56000000000000005</v>
      </c>
      <c r="K22" s="4">
        <v>1.03</v>
      </c>
      <c r="L22" s="4">
        <v>2.39</v>
      </c>
      <c r="N22" s="24"/>
      <c r="O22" s="24"/>
    </row>
    <row r="23" spans="1:15" ht="14.25">
      <c r="A23" s="20" t="s">
        <v>99</v>
      </c>
      <c r="B23" s="4">
        <v>0.38</v>
      </c>
      <c r="C23" s="4"/>
      <c r="D23" s="4">
        <v>1.1499999999999999</v>
      </c>
      <c r="E23" s="4">
        <v>1.1599999999999999</v>
      </c>
      <c r="F23" s="4">
        <v>2.2799999999999998</v>
      </c>
      <c r="G23" s="4">
        <v>0.59</v>
      </c>
      <c r="I23" s="4">
        <v>0.68802590799999996</v>
      </c>
      <c r="J23" s="4">
        <v>1.04</v>
      </c>
      <c r="K23" s="4">
        <v>1.1000000000000001</v>
      </c>
      <c r="L23" s="4">
        <v>2.5499999999999998</v>
      </c>
      <c r="N23" s="24"/>
      <c r="O23" s="24"/>
    </row>
    <row r="24" spans="1:15" ht="14.25">
      <c r="A24" s="20" t="s">
        <v>99</v>
      </c>
      <c r="B24" s="4">
        <v>0.19</v>
      </c>
      <c r="C24" s="4"/>
      <c r="D24" s="4">
        <v>2.81</v>
      </c>
      <c r="E24" s="4">
        <v>1.98</v>
      </c>
      <c r="F24" s="4">
        <v>4.43</v>
      </c>
      <c r="G24" s="4">
        <v>1.44</v>
      </c>
      <c r="I24" s="4">
        <v>0.91000609200000004</v>
      </c>
      <c r="J24" s="4">
        <v>1.3</v>
      </c>
      <c r="K24" s="4">
        <v>2.96</v>
      </c>
      <c r="L24" s="4">
        <v>1.36</v>
      </c>
      <c r="N24" s="24"/>
      <c r="O24" s="24"/>
    </row>
    <row r="25" spans="1:15" ht="14.25">
      <c r="A25" s="20" t="s">
        <v>99</v>
      </c>
      <c r="B25" s="4">
        <v>0.28000000000000003</v>
      </c>
      <c r="C25" s="4"/>
      <c r="D25" s="4">
        <v>1.98</v>
      </c>
      <c r="E25" s="4">
        <v>1.3</v>
      </c>
      <c r="F25" s="4">
        <v>5.45</v>
      </c>
      <c r="G25" s="4">
        <v>2.33</v>
      </c>
      <c r="I25" s="4">
        <v>1.0207546750000001</v>
      </c>
      <c r="J25" s="4">
        <v>1.69</v>
      </c>
      <c r="K25" s="4">
        <v>4.55</v>
      </c>
      <c r="L25" s="4">
        <v>2.36</v>
      </c>
      <c r="N25" s="24"/>
      <c r="O25" s="24"/>
    </row>
    <row r="26" spans="1:15" ht="14.25">
      <c r="A26" s="21" t="s">
        <v>99</v>
      </c>
      <c r="B26" s="4">
        <v>0.14000000000000001</v>
      </c>
      <c r="C26" s="4"/>
      <c r="D26" s="4">
        <v>2.4</v>
      </c>
      <c r="E26" s="4">
        <v>1.73</v>
      </c>
      <c r="F26" s="4">
        <v>7.8</v>
      </c>
      <c r="G26" s="4">
        <v>1.75</v>
      </c>
      <c r="I26" s="4">
        <v>0.88954850399999996</v>
      </c>
      <c r="J26" s="4">
        <v>0.73</v>
      </c>
      <c r="K26" s="4">
        <v>2.8</v>
      </c>
      <c r="L26" s="4">
        <v>2.12</v>
      </c>
      <c r="N26" s="24"/>
      <c r="O26" s="24"/>
    </row>
    <row r="27" spans="1:15" ht="14.25">
      <c r="A27" s="19" t="s">
        <v>100</v>
      </c>
      <c r="B27" s="4">
        <v>0.21</v>
      </c>
      <c r="C27" s="4"/>
      <c r="D27" s="4">
        <v>0.67</v>
      </c>
      <c r="E27" s="4">
        <v>1.9</v>
      </c>
      <c r="F27" s="4">
        <v>2.52</v>
      </c>
      <c r="G27" s="4">
        <v>1.32</v>
      </c>
      <c r="I27" s="4">
        <v>0.566085913</v>
      </c>
      <c r="J27" s="4">
        <v>2.74</v>
      </c>
      <c r="K27" s="4">
        <v>3.12</v>
      </c>
      <c r="L27" s="4">
        <v>0.72</v>
      </c>
      <c r="N27" s="24">
        <v>0.82</v>
      </c>
      <c r="O27" s="24">
        <v>13.83</v>
      </c>
    </row>
    <row r="28" spans="1:15" ht="14.25">
      <c r="A28" s="20" t="s">
        <v>100</v>
      </c>
      <c r="B28" s="4">
        <v>0.19</v>
      </c>
      <c r="C28" s="4"/>
      <c r="D28" s="4">
        <v>1.99</v>
      </c>
      <c r="E28" s="4">
        <v>1.38</v>
      </c>
      <c r="F28" s="4">
        <v>3.69</v>
      </c>
      <c r="G28" s="4">
        <v>1.44</v>
      </c>
      <c r="I28" s="4">
        <v>1.015329559</v>
      </c>
      <c r="J28" s="4">
        <v>2.72</v>
      </c>
      <c r="K28" s="4">
        <v>4.21</v>
      </c>
      <c r="L28" s="4">
        <v>0.53</v>
      </c>
      <c r="N28" s="24">
        <v>0</v>
      </c>
      <c r="O28" s="24">
        <v>25.27</v>
      </c>
    </row>
    <row r="29" spans="1:15" ht="14.25">
      <c r="A29" s="20" t="s">
        <v>100</v>
      </c>
      <c r="B29" s="4">
        <v>0.17</v>
      </c>
      <c r="C29" s="4"/>
      <c r="D29" s="4">
        <v>1.63</v>
      </c>
      <c r="E29" s="4">
        <v>3.22</v>
      </c>
      <c r="F29" s="4">
        <v>1.9</v>
      </c>
      <c r="G29" s="4">
        <v>1.3</v>
      </c>
      <c r="I29" s="4">
        <v>0.95957904599999999</v>
      </c>
      <c r="J29" s="4">
        <v>2.12</v>
      </c>
      <c r="K29" s="4">
        <v>7.19</v>
      </c>
      <c r="L29" s="4">
        <v>3.48</v>
      </c>
      <c r="N29" s="24">
        <v>0</v>
      </c>
      <c r="O29" s="24">
        <v>14.49</v>
      </c>
    </row>
    <row r="30" spans="1:15" ht="14.25">
      <c r="A30" s="20" t="s">
        <v>100</v>
      </c>
      <c r="B30" s="4">
        <v>0.12</v>
      </c>
      <c r="C30" s="4"/>
      <c r="D30" s="4">
        <v>2.2599999999999998</v>
      </c>
      <c r="E30" s="4">
        <v>2.87</v>
      </c>
      <c r="F30" s="4">
        <v>2.08</v>
      </c>
      <c r="G30" s="4">
        <v>1.21</v>
      </c>
      <c r="I30" s="4">
        <v>1.0304303669999999</v>
      </c>
      <c r="J30" s="4">
        <v>0.69</v>
      </c>
      <c r="K30" s="4">
        <v>7.52</v>
      </c>
      <c r="L30" s="4">
        <v>1.24</v>
      </c>
      <c r="N30" s="24">
        <v>0</v>
      </c>
      <c r="O30" s="24">
        <v>29.95</v>
      </c>
    </row>
    <row r="31" spans="1:15" ht="14.25">
      <c r="A31" s="20" t="s">
        <v>100</v>
      </c>
      <c r="B31" s="4">
        <v>0.1</v>
      </c>
      <c r="C31" s="4"/>
      <c r="D31" s="4">
        <v>1.97</v>
      </c>
      <c r="E31" s="4">
        <v>3.55</v>
      </c>
      <c r="F31" s="4">
        <v>3.76</v>
      </c>
      <c r="G31" s="4">
        <v>4.3</v>
      </c>
      <c r="I31" s="4">
        <v>1.6444653629999999</v>
      </c>
      <c r="J31" s="4">
        <v>0.82</v>
      </c>
      <c r="K31" s="4">
        <v>4.5999999999999996</v>
      </c>
      <c r="L31" s="4">
        <v>2.27</v>
      </c>
      <c r="N31" s="24">
        <v>0.03</v>
      </c>
      <c r="O31" s="24">
        <v>14.36</v>
      </c>
    </row>
    <row r="32" spans="1:15" ht="14.25">
      <c r="A32" s="20" t="s">
        <v>100</v>
      </c>
      <c r="B32" s="4">
        <v>0.11</v>
      </c>
      <c r="C32" s="4"/>
      <c r="D32" s="4">
        <v>2.72</v>
      </c>
      <c r="E32" s="4">
        <v>2.5099999999999998</v>
      </c>
      <c r="F32" s="4">
        <v>5.12</v>
      </c>
      <c r="G32" s="4">
        <v>1.75</v>
      </c>
      <c r="I32" s="4">
        <v>2.7003829929999998</v>
      </c>
      <c r="J32" s="4">
        <v>0.88</v>
      </c>
      <c r="K32" s="4">
        <v>4.34</v>
      </c>
      <c r="L32" s="4">
        <v>5.52</v>
      </c>
      <c r="N32" s="24">
        <v>0.67</v>
      </c>
      <c r="O32" s="24">
        <v>44.23</v>
      </c>
    </row>
    <row r="33" spans="1:15" ht="14.25">
      <c r="A33" s="20" t="s">
        <v>100</v>
      </c>
      <c r="B33" s="4">
        <v>0.11</v>
      </c>
      <c r="C33" s="4"/>
      <c r="D33" s="4">
        <v>0.51</v>
      </c>
      <c r="E33" s="4">
        <v>2.0699999999999998</v>
      </c>
      <c r="F33" s="4">
        <v>4.0199999999999996</v>
      </c>
      <c r="G33" s="4">
        <v>1.75</v>
      </c>
      <c r="I33" s="4">
        <v>4.2506077769999999</v>
      </c>
      <c r="J33" s="4">
        <v>2.02</v>
      </c>
      <c r="K33" s="4">
        <v>2.5499999999999998</v>
      </c>
      <c r="L33" s="4">
        <v>5.32</v>
      </c>
      <c r="N33" s="24">
        <v>1.27</v>
      </c>
      <c r="O33" s="24">
        <v>47.72</v>
      </c>
    </row>
    <row r="34" spans="1:15" ht="14.25">
      <c r="A34" s="19" t="s">
        <v>101</v>
      </c>
      <c r="B34" s="4">
        <v>0.04</v>
      </c>
      <c r="C34" s="4"/>
      <c r="D34" s="4">
        <v>3.91</v>
      </c>
      <c r="E34" s="4">
        <v>2.04</v>
      </c>
      <c r="F34" s="4">
        <v>3.47</v>
      </c>
      <c r="G34" s="4">
        <v>2.68</v>
      </c>
      <c r="I34" s="4">
        <v>4.6253240919999996</v>
      </c>
      <c r="J34" s="4">
        <v>1.89</v>
      </c>
      <c r="K34" s="4">
        <v>4</v>
      </c>
      <c r="L34" s="4">
        <v>0.65</v>
      </c>
      <c r="N34" s="1">
        <v>1.37</v>
      </c>
      <c r="O34" s="24">
        <v>26.26</v>
      </c>
    </row>
    <row r="35" spans="1:15" ht="14.25">
      <c r="A35" s="20" t="s">
        <v>101</v>
      </c>
      <c r="B35" s="4">
        <v>7.0000000000000007E-2</v>
      </c>
      <c r="C35" s="4"/>
      <c r="D35" s="4">
        <v>3.96</v>
      </c>
      <c r="E35" s="4">
        <v>1.98</v>
      </c>
      <c r="F35" s="4">
        <v>4.3499999999999996</v>
      </c>
      <c r="G35" s="4">
        <v>1.99</v>
      </c>
      <c r="I35" s="4">
        <v>5.7578176680000004</v>
      </c>
      <c r="J35" s="4">
        <v>1.98</v>
      </c>
      <c r="K35" s="4">
        <v>4.4000000000000004</v>
      </c>
      <c r="L35" s="4">
        <v>0.99</v>
      </c>
      <c r="N35" s="24">
        <v>1.03</v>
      </c>
      <c r="O35" s="24">
        <v>31.14</v>
      </c>
    </row>
    <row r="36" spans="1:15" ht="14.25">
      <c r="A36" s="20" t="s">
        <v>101</v>
      </c>
      <c r="B36" s="4">
        <v>0.09</v>
      </c>
      <c r="C36" s="4"/>
      <c r="D36" s="4">
        <v>4.0599999999999996</v>
      </c>
      <c r="E36" s="4">
        <v>2.0299999999999998</v>
      </c>
      <c r="F36" s="4">
        <v>3.78</v>
      </c>
      <c r="G36" s="4">
        <v>1.73</v>
      </c>
      <c r="I36" s="4">
        <v>3.8629680240000002</v>
      </c>
      <c r="J36" s="4">
        <v>0.83</v>
      </c>
      <c r="K36" s="4">
        <v>5.35</v>
      </c>
      <c r="L36" s="4">
        <v>8.27</v>
      </c>
      <c r="N36" s="24">
        <v>0.46</v>
      </c>
      <c r="O36" s="24">
        <v>33.47</v>
      </c>
    </row>
    <row r="37" spans="1:15" ht="14.25">
      <c r="A37" s="20" t="s">
        <v>101</v>
      </c>
      <c r="B37" s="4">
        <v>0.12</v>
      </c>
      <c r="C37" s="4"/>
      <c r="D37" s="4">
        <v>3.82</v>
      </c>
      <c r="E37" s="4">
        <v>2.34</v>
      </c>
      <c r="F37" s="4">
        <v>6.34</v>
      </c>
      <c r="G37" s="4">
        <v>3.32</v>
      </c>
      <c r="I37" s="4">
        <v>2.759996122</v>
      </c>
      <c r="J37" s="4">
        <v>0.85</v>
      </c>
      <c r="K37" s="4">
        <v>4.59</v>
      </c>
      <c r="L37" s="4">
        <v>7.59</v>
      </c>
      <c r="N37" s="24">
        <v>1.1200000000000001</v>
      </c>
      <c r="O37" s="24">
        <v>28.02</v>
      </c>
    </row>
    <row r="38" spans="1:15" ht="14.25">
      <c r="A38" s="20" t="s">
        <v>101</v>
      </c>
      <c r="B38" s="4">
        <v>0.03</v>
      </c>
      <c r="C38" s="4"/>
      <c r="D38" s="4">
        <v>6.67</v>
      </c>
      <c r="E38" s="4">
        <v>3.02</v>
      </c>
      <c r="F38" s="4">
        <v>5.1100000000000003</v>
      </c>
      <c r="G38" s="4">
        <v>1.79</v>
      </c>
      <c r="I38" s="4">
        <v>2.5832796400000002</v>
      </c>
      <c r="J38" s="4">
        <v>1.21</v>
      </c>
      <c r="K38" s="4">
        <v>3.02</v>
      </c>
      <c r="L38" s="4">
        <v>3.3</v>
      </c>
      <c r="N38" s="24">
        <v>1.37</v>
      </c>
      <c r="O38" s="24">
        <v>46.14</v>
      </c>
    </row>
    <row r="39" spans="1:15" ht="14.25">
      <c r="A39" s="21" t="s">
        <v>101</v>
      </c>
      <c r="B39" s="4">
        <v>0.04</v>
      </c>
      <c r="C39" s="4"/>
      <c r="D39" s="4">
        <v>2.1800000000000002</v>
      </c>
      <c r="E39" s="4">
        <v>2.5499999999999998</v>
      </c>
      <c r="F39" s="4">
        <v>3.8</v>
      </c>
      <c r="G39" s="4">
        <v>2.68</v>
      </c>
      <c r="I39" s="4">
        <v>1.687473547</v>
      </c>
      <c r="J39" s="4">
        <v>1.73</v>
      </c>
      <c r="K39" s="4">
        <v>3.24</v>
      </c>
      <c r="L39" s="4">
        <v>8.59</v>
      </c>
      <c r="N39" s="1">
        <v>1.28</v>
      </c>
      <c r="O39" s="24">
        <v>37.81</v>
      </c>
    </row>
    <row r="40" spans="1:15">
      <c r="A40" s="18"/>
    </row>
    <row r="41" spans="1:1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>
      <c r="N42" s="22"/>
      <c r="O42" s="22"/>
    </row>
    <row r="43" spans="1:15">
      <c r="N43" s="22"/>
      <c r="O43" s="2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EB10B-9A13-4ACC-BDA7-C2D3FBB3821F}">
  <sheetPr codeName="Sheet9"/>
  <dimension ref="A1:M41"/>
  <sheetViews>
    <sheetView workbookViewId="0">
      <selection activeCell="S16" sqref="S16"/>
    </sheetView>
  </sheetViews>
  <sheetFormatPr defaultRowHeight="12"/>
  <cols>
    <col min="1" max="1" width="26.85546875" style="1" customWidth="1"/>
    <col min="2" max="2" width="11.42578125" style="2" customWidth="1"/>
    <col min="3" max="3" width="8.85546875" style="2"/>
    <col min="4" max="8" width="8.28515625" style="2" customWidth="1"/>
    <col min="9" max="16384" width="9.140625" style="1"/>
  </cols>
  <sheetData>
    <row r="1" spans="1:13">
      <c r="B1" s="2" t="s">
        <v>66</v>
      </c>
      <c r="D1" s="18" t="s">
        <v>45</v>
      </c>
      <c r="E1" s="18" t="s">
        <v>67</v>
      </c>
      <c r="F1" s="18" t="s">
        <v>68</v>
      </c>
      <c r="G1" s="18" t="s">
        <v>69</v>
      </c>
      <c r="H1" s="18" t="s">
        <v>70</v>
      </c>
      <c r="J1" s="15" t="s">
        <v>102</v>
      </c>
      <c r="K1" s="15"/>
      <c r="L1" s="15" t="s">
        <v>93</v>
      </c>
      <c r="M1" s="15" t="s">
        <v>95</v>
      </c>
    </row>
    <row r="2" spans="1:13" ht="14.25">
      <c r="A2" s="19" t="s">
        <v>96</v>
      </c>
      <c r="B2" s="4">
        <v>89.807190809999994</v>
      </c>
      <c r="C2" s="4"/>
      <c r="D2" s="4">
        <v>1.6302834909999999</v>
      </c>
      <c r="E2" s="4">
        <v>2.61</v>
      </c>
      <c r="F2" s="4">
        <v>1.6</v>
      </c>
      <c r="G2" s="4">
        <v>0.12</v>
      </c>
      <c r="H2" s="4">
        <v>0.19</v>
      </c>
      <c r="J2" s="5">
        <v>0.36962537000000001</v>
      </c>
      <c r="K2" s="5"/>
      <c r="L2" s="5">
        <v>1.6564981679999999</v>
      </c>
      <c r="M2" s="5">
        <v>0.70487329399999998</v>
      </c>
    </row>
    <row r="3" spans="1:13" ht="14.25">
      <c r="A3" s="20" t="s">
        <v>96</v>
      </c>
      <c r="B3" s="4">
        <v>80.655104550000004</v>
      </c>
      <c r="C3" s="4"/>
      <c r="D3" s="4">
        <v>0.53703679999999998</v>
      </c>
      <c r="E3" s="4">
        <v>3.71</v>
      </c>
      <c r="F3" s="4">
        <v>1.78</v>
      </c>
      <c r="G3" s="4">
        <v>0.18</v>
      </c>
      <c r="H3" s="4">
        <v>0.38</v>
      </c>
      <c r="J3" s="5">
        <v>0.310960505</v>
      </c>
      <c r="K3" s="5"/>
      <c r="L3" s="5">
        <v>1.316188125</v>
      </c>
      <c r="M3" s="5">
        <v>0.78342825199999999</v>
      </c>
    </row>
    <row r="4" spans="1:13" ht="14.25">
      <c r="A4" s="20" t="s">
        <v>96</v>
      </c>
      <c r="B4" s="4">
        <v>90.690604199999996</v>
      </c>
      <c r="C4" s="4"/>
      <c r="D4" s="4">
        <v>0.29917714200000001</v>
      </c>
      <c r="E4" s="4">
        <v>0.34</v>
      </c>
      <c r="F4" s="4">
        <v>0.17</v>
      </c>
      <c r="G4" s="4">
        <v>0.97</v>
      </c>
      <c r="H4" s="4">
        <v>0.79</v>
      </c>
      <c r="J4" s="5">
        <v>0.85237263500000005</v>
      </c>
      <c r="K4" s="5"/>
      <c r="L4" s="5">
        <v>0.970265182</v>
      </c>
      <c r="M4" s="5">
        <v>0.44036526999999998</v>
      </c>
    </row>
    <row r="5" spans="1:13" ht="14.25">
      <c r="A5" s="20" t="s">
        <v>96</v>
      </c>
      <c r="B5" s="4">
        <v>121.7054052</v>
      </c>
      <c r="C5" s="4"/>
      <c r="D5" s="4">
        <v>2.8503772170000001</v>
      </c>
      <c r="E5" s="4">
        <v>0.38</v>
      </c>
      <c r="F5" s="4">
        <v>0.43</v>
      </c>
      <c r="G5" s="4">
        <v>2.67</v>
      </c>
      <c r="H5" s="4">
        <v>2.7</v>
      </c>
      <c r="J5" s="5">
        <v>2.061999063</v>
      </c>
      <c r="K5" s="5"/>
      <c r="L5" s="5">
        <v>1.553298944</v>
      </c>
      <c r="M5" s="5">
        <v>2.138346673</v>
      </c>
    </row>
    <row r="6" spans="1:13" ht="14.25">
      <c r="A6" s="20" t="s">
        <v>96</v>
      </c>
      <c r="B6" s="4">
        <v>90.043099560000002</v>
      </c>
      <c r="C6" s="4"/>
      <c r="D6" s="4">
        <v>1.629763761</v>
      </c>
      <c r="E6" s="4">
        <v>0.47</v>
      </c>
      <c r="F6" s="4">
        <v>0.69</v>
      </c>
      <c r="G6" s="4">
        <v>4.83</v>
      </c>
      <c r="H6" s="4">
        <v>3.6</v>
      </c>
      <c r="J6" s="5">
        <v>2.584645901</v>
      </c>
      <c r="K6" s="5"/>
      <c r="L6" s="5">
        <v>0.52645404699999998</v>
      </c>
      <c r="M6" s="5">
        <v>1.8891486019999999</v>
      </c>
    </row>
    <row r="7" spans="1:13" ht="14.25">
      <c r="A7" s="20" t="s">
        <v>96</v>
      </c>
      <c r="B7" s="4">
        <v>67.768611199999995</v>
      </c>
      <c r="C7" s="4"/>
      <c r="D7" s="4">
        <v>1.528623227</v>
      </c>
      <c r="E7" s="4">
        <v>1.19</v>
      </c>
      <c r="F7" s="4">
        <v>2.82</v>
      </c>
      <c r="G7" s="4">
        <v>2</v>
      </c>
      <c r="H7" s="4">
        <v>1.46</v>
      </c>
      <c r="J7" s="5">
        <v>1.6757892889999999</v>
      </c>
      <c r="K7" s="5"/>
      <c r="L7" s="5">
        <v>0.92787640800000004</v>
      </c>
      <c r="M7" s="5">
        <v>1.470002587</v>
      </c>
    </row>
    <row r="8" spans="1:13" ht="14.25">
      <c r="A8" s="21" t="s">
        <v>96</v>
      </c>
      <c r="B8" s="4">
        <v>66.092227960000002</v>
      </c>
      <c r="C8" s="4"/>
      <c r="D8" s="4">
        <v>0.53762191699999995</v>
      </c>
      <c r="E8" s="4">
        <v>1.42</v>
      </c>
      <c r="F8" s="4">
        <v>2.5299999999999998</v>
      </c>
      <c r="G8" s="4">
        <v>1.94</v>
      </c>
      <c r="H8" s="4">
        <v>1.27</v>
      </c>
      <c r="J8" s="5">
        <v>1.1428640459999999</v>
      </c>
      <c r="K8" s="5"/>
      <c r="L8" s="5">
        <v>0.62300994200000004</v>
      </c>
      <c r="M8" s="5">
        <v>0.69249129600000003</v>
      </c>
    </row>
    <row r="9" spans="1:13" ht="14.25">
      <c r="A9" s="19" t="s">
        <v>97</v>
      </c>
      <c r="B9" s="4">
        <v>128.43013790000001</v>
      </c>
      <c r="C9" s="4"/>
      <c r="D9" s="4">
        <v>0.329793269</v>
      </c>
      <c r="E9" s="4">
        <v>2.25</v>
      </c>
      <c r="F9" s="4">
        <v>5.13</v>
      </c>
      <c r="G9" s="4">
        <v>0.13</v>
      </c>
      <c r="H9" s="4">
        <v>0.24</v>
      </c>
      <c r="J9" s="5">
        <v>0.29133692700000002</v>
      </c>
      <c r="K9" s="5"/>
      <c r="L9" s="5">
        <v>1.3227970200000001</v>
      </c>
      <c r="M9" s="5">
        <v>0.90073321900000003</v>
      </c>
    </row>
    <row r="10" spans="1:13" ht="14.25">
      <c r="A10" s="20" t="s">
        <v>97</v>
      </c>
      <c r="B10" s="4">
        <v>68.842644899999996</v>
      </c>
      <c r="C10" s="4"/>
      <c r="D10" s="4">
        <v>0.90834411699999995</v>
      </c>
      <c r="E10" s="4">
        <v>2.35</v>
      </c>
      <c r="F10" s="4">
        <v>4.5999999999999996</v>
      </c>
      <c r="G10" s="4">
        <v>4.3899999999999997</v>
      </c>
      <c r="H10" s="4">
        <v>4.08</v>
      </c>
      <c r="J10" s="5">
        <v>3.5857141860000001</v>
      </c>
      <c r="K10" s="5"/>
      <c r="L10" s="5">
        <v>0.88824855999999996</v>
      </c>
      <c r="M10" s="5">
        <v>4.1002893729999998</v>
      </c>
    </row>
    <row r="11" spans="1:13" ht="14.25">
      <c r="A11" s="20" t="s">
        <v>97</v>
      </c>
      <c r="B11" s="4">
        <v>99.829090590000007</v>
      </c>
      <c r="C11" s="4"/>
      <c r="D11" s="4">
        <v>1.884396891</v>
      </c>
      <c r="E11" s="4">
        <v>0.38</v>
      </c>
      <c r="F11" s="4">
        <v>0.15</v>
      </c>
      <c r="G11" s="4">
        <v>3.38</v>
      </c>
      <c r="H11" s="4">
        <v>1.39</v>
      </c>
      <c r="J11" s="5">
        <v>2.3420964770000001</v>
      </c>
      <c r="K11" s="5"/>
      <c r="L11" s="5">
        <v>0.56564042199999998</v>
      </c>
      <c r="M11" s="5">
        <v>0.93247729000000001</v>
      </c>
    </row>
    <row r="12" spans="1:13" ht="14.25">
      <c r="A12" s="20" t="s">
        <v>97</v>
      </c>
      <c r="B12" s="4">
        <v>58.085152479999998</v>
      </c>
      <c r="C12" s="4"/>
      <c r="D12" s="4">
        <v>2.31142549</v>
      </c>
      <c r="E12" s="4">
        <v>1.39</v>
      </c>
      <c r="F12" s="4">
        <v>3.39</v>
      </c>
      <c r="G12" s="4">
        <v>3.31</v>
      </c>
      <c r="H12" s="4">
        <v>1.63</v>
      </c>
      <c r="J12" s="5">
        <v>3.3828538180000001</v>
      </c>
      <c r="K12" s="5"/>
      <c r="L12" s="5">
        <v>1.128969458</v>
      </c>
      <c r="M12" s="5">
        <v>0.85204983899999998</v>
      </c>
    </row>
    <row r="13" spans="1:13" ht="14.25">
      <c r="A13" s="21" t="s">
        <v>97</v>
      </c>
      <c r="B13" s="4">
        <v>50.444117779999999</v>
      </c>
      <c r="C13" s="4"/>
      <c r="D13" s="4">
        <v>0.35821753299999998</v>
      </c>
      <c r="E13" s="4">
        <v>0.54</v>
      </c>
      <c r="F13" s="4">
        <v>1.3</v>
      </c>
      <c r="G13" s="4">
        <v>1.1599999999999999</v>
      </c>
      <c r="H13" s="4">
        <v>0.56999999999999995</v>
      </c>
      <c r="J13" s="5">
        <v>1.4173676420000001</v>
      </c>
      <c r="K13" s="5"/>
      <c r="L13" s="5">
        <v>0.56475495099999995</v>
      </c>
      <c r="M13" s="5">
        <v>0.52245492199999999</v>
      </c>
    </row>
    <row r="14" spans="1:13" ht="14.25">
      <c r="A14" s="19" t="s">
        <v>98</v>
      </c>
      <c r="B14" s="4">
        <v>33.664463349999998</v>
      </c>
      <c r="C14" s="4"/>
      <c r="D14" s="4">
        <v>4.357364252</v>
      </c>
      <c r="E14" s="4">
        <v>3.39</v>
      </c>
      <c r="F14" s="4">
        <v>4.3899999999999997</v>
      </c>
      <c r="G14" s="4">
        <v>1.63</v>
      </c>
      <c r="H14" s="4">
        <v>2.61</v>
      </c>
      <c r="J14" s="5"/>
      <c r="K14" s="5"/>
      <c r="L14" s="5"/>
      <c r="M14" s="5"/>
    </row>
    <row r="15" spans="1:13" ht="14.25">
      <c r="A15" s="20" t="s">
        <v>98</v>
      </c>
      <c r="B15" s="4">
        <v>44.008182140000002</v>
      </c>
      <c r="C15" s="4"/>
      <c r="D15" s="4">
        <v>10.21503935</v>
      </c>
      <c r="E15" s="4">
        <v>4.67</v>
      </c>
      <c r="F15" s="4">
        <v>15.59</v>
      </c>
      <c r="G15" s="4">
        <v>5.14</v>
      </c>
      <c r="H15" s="4">
        <v>8.86</v>
      </c>
      <c r="J15" s="5"/>
      <c r="K15" s="5"/>
      <c r="L15" s="5"/>
      <c r="M15" s="5"/>
    </row>
    <row r="16" spans="1:13" ht="14.25">
      <c r="A16" s="20" t="s">
        <v>98</v>
      </c>
      <c r="B16" s="4">
        <v>75.216981160000003</v>
      </c>
      <c r="C16" s="4"/>
      <c r="D16" s="4">
        <v>4.9080599029999998</v>
      </c>
      <c r="E16" s="4">
        <v>6.48</v>
      </c>
      <c r="F16" s="4">
        <v>6</v>
      </c>
      <c r="G16" s="4">
        <v>3.27</v>
      </c>
      <c r="H16" s="4">
        <v>4.76</v>
      </c>
      <c r="J16" s="5"/>
      <c r="K16" s="5"/>
      <c r="L16" s="5"/>
      <c r="M16" s="5"/>
    </row>
    <row r="17" spans="1:13" ht="14.25">
      <c r="A17" s="20" t="s">
        <v>98</v>
      </c>
      <c r="B17" s="4">
        <v>44.529999140000001</v>
      </c>
      <c r="C17" s="4"/>
      <c r="D17" s="4">
        <v>1.823376968</v>
      </c>
      <c r="E17" s="4">
        <v>1.54</v>
      </c>
      <c r="F17" s="4">
        <v>1.35</v>
      </c>
      <c r="G17" s="4">
        <v>1.37</v>
      </c>
      <c r="H17" s="4">
        <v>2.02</v>
      </c>
      <c r="J17" s="5"/>
      <c r="K17" s="5"/>
      <c r="L17" s="5"/>
      <c r="M17" s="5"/>
    </row>
    <row r="18" spans="1:13" ht="14.25">
      <c r="A18" s="20" t="s">
        <v>98</v>
      </c>
      <c r="B18" s="4">
        <v>44.700664099999997</v>
      </c>
      <c r="C18" s="4"/>
      <c r="D18" s="4">
        <v>0.73748512600000005</v>
      </c>
      <c r="E18" s="4">
        <v>0.65</v>
      </c>
      <c r="F18" s="4">
        <v>0.34</v>
      </c>
      <c r="G18" s="4">
        <v>0.23</v>
      </c>
      <c r="H18" s="4">
        <v>0.34</v>
      </c>
      <c r="J18" s="5"/>
      <c r="K18" s="5"/>
      <c r="L18" s="5"/>
      <c r="M18" s="5"/>
    </row>
    <row r="19" spans="1:13" ht="14.25">
      <c r="A19" s="20" t="s">
        <v>98</v>
      </c>
      <c r="B19" s="4">
        <v>42.757972420000002</v>
      </c>
      <c r="C19" s="4"/>
      <c r="D19" s="4">
        <v>0.50907878699999998</v>
      </c>
      <c r="E19" s="4">
        <v>0.99</v>
      </c>
      <c r="F19" s="4">
        <v>0.76</v>
      </c>
      <c r="G19" s="4">
        <v>1.17</v>
      </c>
      <c r="H19" s="4">
        <v>1.72</v>
      </c>
      <c r="J19" s="5"/>
      <c r="K19" s="5"/>
      <c r="L19" s="5"/>
      <c r="M19" s="5"/>
    </row>
    <row r="20" spans="1:13" ht="14.25">
      <c r="A20" s="21" t="s">
        <v>98</v>
      </c>
      <c r="B20" s="4">
        <v>43.734184880000001</v>
      </c>
      <c r="C20" s="4"/>
      <c r="D20" s="4">
        <v>1.14567898</v>
      </c>
      <c r="E20" s="4">
        <v>0.6</v>
      </c>
      <c r="F20" s="4">
        <v>0.53</v>
      </c>
      <c r="G20" s="4">
        <v>2.04</v>
      </c>
      <c r="H20" s="4">
        <v>2.16</v>
      </c>
      <c r="J20" s="5"/>
      <c r="K20" s="5"/>
      <c r="L20" s="5"/>
      <c r="M20" s="5"/>
    </row>
    <row r="21" spans="1:13" ht="14.25">
      <c r="A21" s="19" t="s">
        <v>99</v>
      </c>
      <c r="B21" s="4">
        <v>47.862099149999999</v>
      </c>
      <c r="C21" s="4"/>
      <c r="D21" s="4">
        <v>2.1052372940000001</v>
      </c>
      <c r="E21" s="4">
        <v>3.54</v>
      </c>
      <c r="F21" s="4">
        <v>3.64</v>
      </c>
      <c r="G21" s="4">
        <v>2.82</v>
      </c>
      <c r="H21" s="4">
        <v>3.63</v>
      </c>
      <c r="J21" s="5"/>
      <c r="K21" s="5"/>
      <c r="L21" s="5"/>
      <c r="M21" s="5"/>
    </row>
    <row r="22" spans="1:13" ht="14.25">
      <c r="A22" s="20" t="s">
        <v>99</v>
      </c>
      <c r="B22" s="4">
        <v>48.943466119999997</v>
      </c>
      <c r="C22" s="4"/>
      <c r="D22" s="4">
        <v>0.767119828</v>
      </c>
      <c r="E22" s="4">
        <v>1.93</v>
      </c>
      <c r="F22" s="4">
        <v>1.69</v>
      </c>
      <c r="G22" s="4">
        <v>2.4500000000000002</v>
      </c>
      <c r="H22" s="4">
        <v>2.5</v>
      </c>
      <c r="J22" s="5"/>
      <c r="K22" s="5"/>
      <c r="L22" s="5"/>
      <c r="M22" s="5"/>
    </row>
    <row r="23" spans="1:13" ht="14.25">
      <c r="A23" s="20" t="s">
        <v>99</v>
      </c>
      <c r="B23" s="4">
        <v>70.510050449999994</v>
      </c>
      <c r="C23" s="4"/>
      <c r="D23" s="4">
        <v>1.1763789360000001</v>
      </c>
      <c r="E23" s="4">
        <v>2.0099999999999998</v>
      </c>
      <c r="F23" s="4">
        <v>2</v>
      </c>
      <c r="G23" s="4">
        <v>4.0999999999999996</v>
      </c>
      <c r="H23" s="4">
        <v>2.86</v>
      </c>
      <c r="J23" s="5"/>
      <c r="K23" s="5"/>
      <c r="L23" s="5"/>
      <c r="M23" s="5"/>
    </row>
    <row r="24" spans="1:13" ht="14.25">
      <c r="A24" s="20" t="s">
        <v>99</v>
      </c>
      <c r="B24" s="4">
        <v>20.039177380000002</v>
      </c>
      <c r="C24" s="4"/>
      <c r="D24" s="4">
        <v>0.51088123699999999</v>
      </c>
      <c r="E24" s="4">
        <v>3.5</v>
      </c>
      <c r="F24" s="4">
        <v>2.58</v>
      </c>
      <c r="G24" s="4">
        <v>2.93</v>
      </c>
      <c r="H24" s="4">
        <v>4.03</v>
      </c>
      <c r="J24" s="5"/>
      <c r="K24" s="5"/>
      <c r="L24" s="5"/>
      <c r="M24" s="5"/>
    </row>
    <row r="25" spans="1:13" ht="14.25">
      <c r="A25" s="20" t="s">
        <v>99</v>
      </c>
      <c r="B25" s="4">
        <v>93.051913920000004</v>
      </c>
      <c r="C25" s="4"/>
      <c r="D25" s="4">
        <v>0.195666117</v>
      </c>
      <c r="E25" s="4">
        <v>3.54</v>
      </c>
      <c r="F25" s="4">
        <v>1.71</v>
      </c>
      <c r="G25" s="4">
        <v>1.85</v>
      </c>
      <c r="H25" s="4">
        <v>3.57</v>
      </c>
      <c r="J25" s="5"/>
      <c r="K25" s="5"/>
      <c r="L25" s="5"/>
      <c r="M25" s="5"/>
    </row>
    <row r="26" spans="1:13" ht="14.25">
      <c r="A26" s="21" t="s">
        <v>99</v>
      </c>
      <c r="B26" s="4">
        <v>41.907447589999997</v>
      </c>
      <c r="C26" s="4"/>
      <c r="D26" s="4">
        <v>0.53506640599999999</v>
      </c>
      <c r="E26" s="4">
        <v>2.72</v>
      </c>
      <c r="F26" s="4">
        <v>3.46</v>
      </c>
      <c r="G26" s="4">
        <v>2.83</v>
      </c>
      <c r="H26" s="4">
        <v>2.78</v>
      </c>
      <c r="J26" s="5"/>
      <c r="K26" s="5"/>
      <c r="L26" s="5"/>
      <c r="M26" s="5"/>
    </row>
    <row r="27" spans="1:13" ht="14.25">
      <c r="A27" s="19" t="s">
        <v>100</v>
      </c>
      <c r="B27" s="4">
        <v>43.221923330000003</v>
      </c>
      <c r="C27" s="4"/>
      <c r="D27" s="4">
        <v>2.9211417129999999</v>
      </c>
      <c r="E27" s="4">
        <v>3.27</v>
      </c>
      <c r="F27" s="4">
        <v>3.78</v>
      </c>
      <c r="G27" s="4">
        <v>0.87</v>
      </c>
      <c r="H27" s="4">
        <v>2.86</v>
      </c>
      <c r="J27" s="5">
        <v>0.57273291900000001</v>
      </c>
      <c r="K27" s="5"/>
      <c r="L27" s="5">
        <v>0.66581104599999996</v>
      </c>
      <c r="M27" s="5">
        <v>0.77060764100000001</v>
      </c>
    </row>
    <row r="28" spans="1:13" ht="14.25">
      <c r="A28" s="20" t="s">
        <v>100</v>
      </c>
      <c r="B28" s="4">
        <v>16.11174999</v>
      </c>
      <c r="C28" s="4"/>
      <c r="D28" s="4">
        <v>0.17673097600000001</v>
      </c>
      <c r="E28" s="4">
        <v>0.89</v>
      </c>
      <c r="F28" s="4">
        <v>3.64</v>
      </c>
      <c r="G28" s="4">
        <v>1.88</v>
      </c>
      <c r="H28" s="4">
        <v>3.54</v>
      </c>
      <c r="J28" s="5">
        <v>0.732781829</v>
      </c>
      <c r="K28" s="5"/>
      <c r="L28" s="5">
        <v>0.61643578700000001</v>
      </c>
      <c r="M28" s="5">
        <v>0.77360158199999995</v>
      </c>
    </row>
    <row r="29" spans="1:13" ht="14.25">
      <c r="A29" s="20" t="s">
        <v>100</v>
      </c>
      <c r="B29" s="4">
        <v>35.963418140000002</v>
      </c>
      <c r="C29" s="4"/>
      <c r="D29" s="4">
        <v>0.26814874500000002</v>
      </c>
      <c r="E29" s="4">
        <v>0.79</v>
      </c>
      <c r="F29" s="4">
        <v>4.43</v>
      </c>
      <c r="G29" s="4">
        <v>3.07</v>
      </c>
      <c r="H29" s="4">
        <v>3.88</v>
      </c>
      <c r="J29" s="5">
        <v>0.78756608500000003</v>
      </c>
      <c r="K29" s="5"/>
      <c r="L29" s="5">
        <v>0.66326364400000004</v>
      </c>
      <c r="M29" s="5">
        <v>1.0567840369999999</v>
      </c>
    </row>
    <row r="30" spans="1:13" ht="14.25">
      <c r="A30" s="20" t="s">
        <v>100</v>
      </c>
      <c r="B30" s="4">
        <v>22.806883039999999</v>
      </c>
      <c r="C30" s="4"/>
      <c r="D30" s="4">
        <v>0.33015759</v>
      </c>
      <c r="E30" s="4">
        <v>1.02</v>
      </c>
      <c r="F30" s="4">
        <v>5.9</v>
      </c>
      <c r="G30" s="4">
        <v>2.44</v>
      </c>
      <c r="H30" s="4">
        <v>1.79</v>
      </c>
      <c r="J30" s="5">
        <v>0.89941473999999999</v>
      </c>
      <c r="K30" s="5"/>
      <c r="L30" s="5">
        <v>0.71770078400000004</v>
      </c>
      <c r="M30" s="5">
        <v>0.356839868</v>
      </c>
    </row>
    <row r="31" spans="1:13" ht="14.25">
      <c r="A31" s="20" t="s">
        <v>100</v>
      </c>
      <c r="B31" s="4">
        <v>34.025037519999998</v>
      </c>
      <c r="C31" s="4"/>
      <c r="D31" s="4">
        <v>0.194169958</v>
      </c>
      <c r="E31" s="4">
        <v>0.75</v>
      </c>
      <c r="F31" s="4">
        <v>4.74</v>
      </c>
      <c r="G31" s="4">
        <v>2.4</v>
      </c>
      <c r="H31" s="4">
        <v>3.34</v>
      </c>
      <c r="J31" s="5">
        <v>1.0262751290000001</v>
      </c>
      <c r="K31" s="5"/>
      <c r="L31" s="5">
        <v>0.46271157400000001</v>
      </c>
      <c r="M31" s="5">
        <v>1.979793269</v>
      </c>
    </row>
    <row r="32" spans="1:13" ht="14.25">
      <c r="A32" s="20" t="s">
        <v>100</v>
      </c>
      <c r="B32" s="4">
        <v>39.874979019999998</v>
      </c>
      <c r="C32" s="4"/>
      <c r="D32" s="4">
        <v>0.110423856</v>
      </c>
      <c r="E32" s="4">
        <v>1.28</v>
      </c>
      <c r="F32" s="4">
        <v>4.22</v>
      </c>
      <c r="G32" s="4">
        <v>3.02</v>
      </c>
      <c r="H32" s="4">
        <v>9.02</v>
      </c>
      <c r="J32" s="5">
        <v>0.86916786400000001</v>
      </c>
      <c r="K32" s="5"/>
      <c r="L32" s="5">
        <v>0.90434177000000004</v>
      </c>
      <c r="M32" s="5">
        <v>8.5919097699999991</v>
      </c>
    </row>
    <row r="33" spans="1:13" ht="14.25">
      <c r="A33" s="20" t="s">
        <v>100</v>
      </c>
      <c r="B33" s="4">
        <v>23.53074247</v>
      </c>
      <c r="C33" s="4"/>
      <c r="D33" s="4">
        <v>0.73502974700000001</v>
      </c>
      <c r="E33" s="4">
        <v>1.53</v>
      </c>
      <c r="F33" s="4">
        <v>3.95</v>
      </c>
      <c r="G33" s="4">
        <v>1.05</v>
      </c>
      <c r="H33" s="4">
        <v>2.02</v>
      </c>
      <c r="J33" s="5">
        <v>0.59603251000000002</v>
      </c>
      <c r="K33" s="5"/>
      <c r="L33" s="5">
        <v>0.65111138400000002</v>
      </c>
      <c r="M33" s="5">
        <v>4.6146637579999998</v>
      </c>
    </row>
    <row r="34" spans="1:13" ht="14.25">
      <c r="A34" s="19" t="s">
        <v>101</v>
      </c>
      <c r="B34" s="4">
        <v>8.1918637380000003</v>
      </c>
      <c r="C34" s="4"/>
      <c r="D34" s="4">
        <v>1.4695542640000001</v>
      </c>
      <c r="E34" s="4">
        <v>2.41</v>
      </c>
      <c r="F34" s="4">
        <v>1.68</v>
      </c>
      <c r="G34" s="4">
        <v>5.2</v>
      </c>
      <c r="H34" s="4">
        <v>19.73</v>
      </c>
      <c r="J34" s="5">
        <v>0.52471431599999996</v>
      </c>
      <c r="K34" s="5"/>
      <c r="L34" s="5">
        <v>1.228057172</v>
      </c>
      <c r="M34" s="5">
        <v>8.7078726660000001</v>
      </c>
    </row>
    <row r="35" spans="1:13" ht="14.25">
      <c r="A35" s="20" t="s">
        <v>101</v>
      </c>
      <c r="B35" s="4">
        <v>6.4771352279999999</v>
      </c>
      <c r="C35" s="4"/>
      <c r="D35" s="4">
        <v>1.9900073069999999</v>
      </c>
      <c r="E35" s="4">
        <v>1.76</v>
      </c>
      <c r="F35" s="4">
        <v>12.23</v>
      </c>
      <c r="G35" s="4">
        <v>3.4</v>
      </c>
      <c r="H35" s="4">
        <v>3.53</v>
      </c>
      <c r="J35" s="5">
        <v>0.623793563</v>
      </c>
      <c r="K35" s="5"/>
      <c r="L35" s="5">
        <v>0.23313110000000001</v>
      </c>
      <c r="M35" s="5">
        <v>0.69549154099999999</v>
      </c>
    </row>
    <row r="36" spans="1:13" ht="14.25">
      <c r="A36" s="20" t="s">
        <v>101</v>
      </c>
      <c r="B36" s="4">
        <v>9.151375152</v>
      </c>
      <c r="C36" s="4"/>
      <c r="D36" s="4">
        <v>5.0488718529999996</v>
      </c>
      <c r="E36" s="4">
        <v>1.26</v>
      </c>
      <c r="F36" s="4">
        <v>7.26</v>
      </c>
      <c r="G36" s="4">
        <v>3</v>
      </c>
      <c r="H36" s="4">
        <v>12.87</v>
      </c>
      <c r="J36" s="5">
        <v>0.70498978999999995</v>
      </c>
      <c r="K36" s="5"/>
      <c r="L36" s="5">
        <v>1.2581410319999999</v>
      </c>
      <c r="M36" s="5">
        <v>3.8519964350000002</v>
      </c>
    </row>
    <row r="37" spans="1:13" ht="14.25">
      <c r="A37" s="20" t="s">
        <v>101</v>
      </c>
      <c r="B37" s="4">
        <v>61.579517529999997</v>
      </c>
      <c r="C37" s="4"/>
      <c r="D37" s="4">
        <v>0.27528915599999998</v>
      </c>
      <c r="E37" s="4">
        <v>2.98</v>
      </c>
      <c r="F37" s="4">
        <v>17.149999999999999</v>
      </c>
      <c r="G37" s="4">
        <v>5.31</v>
      </c>
      <c r="H37" s="4">
        <v>8.3699999999999992</v>
      </c>
      <c r="J37" s="5">
        <v>1.102934463</v>
      </c>
      <c r="K37" s="5"/>
      <c r="L37" s="5">
        <v>0.71295614100000004</v>
      </c>
      <c r="M37" s="5">
        <v>4.2006402290000002</v>
      </c>
    </row>
    <row r="38" spans="1:13" ht="14.25">
      <c r="A38" s="20" t="s">
        <v>101</v>
      </c>
      <c r="B38" s="4">
        <v>10.40634038</v>
      </c>
      <c r="C38" s="4"/>
      <c r="D38" s="4">
        <v>0.76638185800000003</v>
      </c>
      <c r="E38" s="4">
        <v>2.62</v>
      </c>
      <c r="F38" s="4">
        <v>10.18</v>
      </c>
      <c r="G38" s="4">
        <v>2.21</v>
      </c>
      <c r="H38" s="4">
        <v>3.64</v>
      </c>
      <c r="J38" s="5">
        <v>1.0857332120000001</v>
      </c>
      <c r="K38" s="5"/>
      <c r="L38" s="5">
        <v>0.739158596</v>
      </c>
      <c r="M38" s="5">
        <v>2.2385409219999999</v>
      </c>
    </row>
    <row r="39" spans="1:13" ht="14.25">
      <c r="A39" s="21" t="s">
        <v>101</v>
      </c>
      <c r="B39" s="4">
        <v>58.547414519999997</v>
      </c>
      <c r="C39" s="4"/>
      <c r="D39" s="5">
        <v>0.56946836000000001</v>
      </c>
      <c r="E39" s="4">
        <v>4.22</v>
      </c>
      <c r="F39" s="4">
        <v>11</v>
      </c>
      <c r="G39" s="4">
        <v>6.7</v>
      </c>
      <c r="H39" s="4">
        <v>5.81</v>
      </c>
      <c r="J39" s="5">
        <v>1.235827411</v>
      </c>
      <c r="K39" s="5"/>
      <c r="L39" s="5">
        <v>1.0571420659999999</v>
      </c>
      <c r="M39" s="5">
        <v>10.866945980000001</v>
      </c>
    </row>
    <row r="40" spans="1:13">
      <c r="A40" s="18"/>
      <c r="D40" s="1"/>
    </row>
    <row r="41" spans="1:13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C38D4-714A-457B-8EE0-C53320C0AE39}">
  <sheetPr codeName="Sheet10"/>
  <dimension ref="A1:H8"/>
  <sheetViews>
    <sheetView workbookViewId="0">
      <selection activeCell="K28" sqref="K28"/>
    </sheetView>
  </sheetViews>
  <sheetFormatPr defaultRowHeight="15"/>
  <cols>
    <col min="1" max="1" width="11.85546875" customWidth="1"/>
    <col min="2" max="3" width="8.85546875" style="2"/>
    <col min="4" max="4" width="7.42578125" style="2" customWidth="1"/>
    <col min="5" max="6" width="8.85546875" style="2"/>
    <col min="7" max="7" width="7.42578125" style="2" customWidth="1"/>
  </cols>
  <sheetData>
    <row r="1" spans="1:8">
      <c r="A1" s="1"/>
      <c r="B1" s="2" t="s">
        <v>72</v>
      </c>
      <c r="C1" s="2" t="s">
        <v>74</v>
      </c>
      <c r="E1" s="2" t="s">
        <v>73</v>
      </c>
      <c r="F1" s="2" t="s">
        <v>75</v>
      </c>
      <c r="G1" s="2" t="s">
        <v>76</v>
      </c>
      <c r="H1" s="2" t="s">
        <v>77</v>
      </c>
    </row>
    <row r="2" spans="1:8">
      <c r="A2" s="7" t="s">
        <v>26</v>
      </c>
      <c r="B2" s="4">
        <v>1.0408895709999999</v>
      </c>
      <c r="C2" s="4">
        <v>1.03</v>
      </c>
      <c r="D2" s="4"/>
      <c r="E2" s="4">
        <v>1.2348645979999999</v>
      </c>
      <c r="F2" s="4">
        <v>0.83206502500000001</v>
      </c>
      <c r="G2" s="4">
        <v>1.0408895709999999</v>
      </c>
      <c r="H2" s="4">
        <v>1.019237234</v>
      </c>
    </row>
    <row r="3" spans="1:8">
      <c r="A3" s="7" t="s">
        <v>26</v>
      </c>
      <c r="B3" s="4">
        <v>0.73786639399999998</v>
      </c>
      <c r="C3" s="4">
        <v>0.93</v>
      </c>
      <c r="D3" s="4"/>
      <c r="E3" s="4">
        <v>1.1198491669999999</v>
      </c>
      <c r="F3" s="4">
        <v>0.89798806900000006</v>
      </c>
      <c r="G3" s="4">
        <v>0.73786639399999998</v>
      </c>
      <c r="H3" s="4">
        <v>0.84151767600000005</v>
      </c>
    </row>
    <row r="4" spans="1:8">
      <c r="A4" s="7" t="s">
        <v>26</v>
      </c>
      <c r="B4" s="4">
        <v>1.221243858</v>
      </c>
      <c r="C4" s="4">
        <v>1.04</v>
      </c>
      <c r="D4" s="4"/>
      <c r="E4" s="4">
        <v>0.64528623399999996</v>
      </c>
      <c r="F4" s="4">
        <v>1.2699469059999999</v>
      </c>
      <c r="G4" s="4">
        <v>1.221243858</v>
      </c>
      <c r="H4" s="4">
        <v>1.13924509</v>
      </c>
    </row>
    <row r="5" spans="1:8">
      <c r="A5" s="7" t="s">
        <v>27</v>
      </c>
      <c r="B5" s="4">
        <v>7.3242085999999998E-2</v>
      </c>
      <c r="C5" s="4">
        <v>0.09</v>
      </c>
      <c r="D5" s="4"/>
      <c r="E5" s="4">
        <v>1.4223110269999999</v>
      </c>
      <c r="F5" s="4">
        <v>0.247505383</v>
      </c>
      <c r="G5" s="4">
        <v>7.3242085999999998E-2</v>
      </c>
      <c r="H5" s="4">
        <v>9.9390821000000004E-2</v>
      </c>
    </row>
    <row r="6" spans="1:8">
      <c r="A6" s="7" t="s">
        <v>27</v>
      </c>
      <c r="B6" s="4">
        <v>0.109036484</v>
      </c>
      <c r="C6" s="4">
        <v>0.19</v>
      </c>
      <c r="D6" s="4"/>
      <c r="E6" s="4">
        <v>1.6398621099999999</v>
      </c>
      <c r="F6" s="4">
        <v>3.5621719000000003E-2</v>
      </c>
      <c r="G6" s="4">
        <v>0.109036484</v>
      </c>
      <c r="H6" s="4">
        <v>6.2530632000000003E-2</v>
      </c>
    </row>
    <row r="7" spans="1:8">
      <c r="A7" s="7" t="s">
        <v>27</v>
      </c>
      <c r="B7" s="4">
        <v>3.8029176999999997E-2</v>
      </c>
      <c r="C7" s="4">
        <v>0.05</v>
      </c>
      <c r="D7" s="4"/>
      <c r="E7" s="4">
        <v>0.60207334599999995</v>
      </c>
      <c r="F7" s="4">
        <v>0.130818246</v>
      </c>
      <c r="G7" s="4">
        <v>3.8029176999999997E-2</v>
      </c>
      <c r="H7" s="4">
        <v>7.6662596999999999E-2</v>
      </c>
    </row>
    <row r="8" spans="1:8">
      <c r="A8" s="7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1</vt:lpstr>
      <vt:lpstr>Fig.2A</vt:lpstr>
      <vt:lpstr>Fig.2B-C</vt:lpstr>
      <vt:lpstr>Fig.3</vt:lpstr>
      <vt:lpstr>Fig.4</vt:lpstr>
      <vt:lpstr>Fig.5</vt:lpstr>
      <vt:lpstr>Fig.6</vt:lpstr>
      <vt:lpstr>Fig.7</vt:lpstr>
      <vt:lpstr>Supple Fig.1</vt:lpstr>
      <vt:lpstr>Supple Fig.2</vt:lpstr>
      <vt:lpstr>Supple Fig.3</vt:lpstr>
      <vt:lpstr>Supple Fig.4</vt:lpstr>
      <vt:lpstr>Supple Fig.5</vt:lpstr>
      <vt:lpstr>Supple Fig.6A-B</vt:lpstr>
      <vt:lpstr>Supple Fig.6C-D</vt:lpstr>
      <vt:lpstr>Supple Fig.7</vt:lpstr>
      <vt:lpstr>Supple Fig.8</vt:lpstr>
      <vt:lpstr>Supple Fig.9</vt:lpstr>
      <vt:lpstr>Supple 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村大輝</dc:creator>
  <cp:lastModifiedBy>Daiki Aomura</cp:lastModifiedBy>
  <dcterms:created xsi:type="dcterms:W3CDTF">2015-06-05T18:17:20Z</dcterms:created>
  <dcterms:modified xsi:type="dcterms:W3CDTF">2025-11-13T18:14:25Z</dcterms:modified>
</cp:coreProperties>
</file>